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600" yWindow="0" windowWidth="25600" windowHeight="16260" tabRatio="500" activeTab="3"/>
  </bookViews>
  <sheets>
    <sheet name="retinal morphology" sheetId="1" r:id="rId1"/>
    <sheet name="neurodegeneration" sheetId="2" r:id="rId2"/>
    <sheet name="cell counting" sheetId="3" r:id="rId3"/>
    <sheet name="taqma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19" i="1" l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149" uniqueCount="46">
  <si>
    <t>Tier</t>
  </si>
  <si>
    <t>AC</t>
  </si>
  <si>
    <t>mig. PC</t>
  </si>
  <si>
    <t>ROI Area</t>
  </si>
  <si>
    <t>Kap Area</t>
  </si>
  <si>
    <t>Kap Area %</t>
  </si>
  <si>
    <t>EC Anzahl</t>
  </si>
  <si>
    <t>PC Anzahl</t>
  </si>
  <si>
    <t>E/mm2</t>
  </si>
  <si>
    <t>P/mm2</t>
  </si>
  <si>
    <t>E/P</t>
  </si>
  <si>
    <t>mig. PC/mm²</t>
  </si>
  <si>
    <t>control animal, heterozygous</t>
  </si>
  <si>
    <t>heterozygous + EPO</t>
  </si>
  <si>
    <t>EC/mm²</t>
  </si>
  <si>
    <t>PC/mm²</t>
  </si>
  <si>
    <t xml:space="preserve">mean </t>
  </si>
  <si>
    <t>SD</t>
  </si>
  <si>
    <t>mig.PC/mm²</t>
  </si>
  <si>
    <t>control, homozygous</t>
  </si>
  <si>
    <t>homozygous + EPO peptide</t>
  </si>
  <si>
    <t>peripheral</t>
  </si>
  <si>
    <t>total</t>
  </si>
  <si>
    <t>GCL</t>
  </si>
  <si>
    <t>IPL</t>
  </si>
  <si>
    <t>INL</t>
  </si>
  <si>
    <t>OPL</t>
  </si>
  <si>
    <t>ONL</t>
  </si>
  <si>
    <t>PR</t>
  </si>
  <si>
    <t>SD ø EPO</t>
  </si>
  <si>
    <t>SD+EPO</t>
  </si>
  <si>
    <t>PKD ø EPO</t>
  </si>
  <si>
    <t>PKD+EPO</t>
  </si>
  <si>
    <t>STABW</t>
  </si>
  <si>
    <t>central</t>
  </si>
  <si>
    <t>Total</t>
  </si>
  <si>
    <t>Peripheral</t>
  </si>
  <si>
    <t>PKD</t>
  </si>
  <si>
    <t>Central</t>
  </si>
  <si>
    <t>CD74</t>
  </si>
  <si>
    <t>Cntf</t>
  </si>
  <si>
    <t>bFgf</t>
  </si>
  <si>
    <t>Ho</t>
  </si>
  <si>
    <t>He</t>
  </si>
  <si>
    <t>He + EPO</t>
  </si>
  <si>
    <t>Ho + Epopep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0"/>
      <name val="Arial"/>
    </font>
    <font>
      <sz val="10"/>
      <color indexed="30"/>
      <name val="Arial"/>
      <family val="2"/>
    </font>
    <font>
      <sz val="10"/>
      <color indexed="48"/>
      <name val="Arial"/>
      <family val="2"/>
    </font>
    <font>
      <sz val="10"/>
      <color rgb="FF0070C0"/>
      <name val="Arial"/>
      <family val="2"/>
    </font>
    <font>
      <b/>
      <sz val="11"/>
      <color theme="1"/>
      <name val="Calibri"/>
      <scheme val="minor"/>
    </font>
    <font>
      <b/>
      <sz val="16"/>
      <color indexed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9" fillId="0" borderId="5" xfId="0" applyFont="1" applyBorder="1" applyAlignment="1">
      <alignment horizontal="center"/>
    </xf>
    <xf numFmtId="0" fontId="0" fillId="0" borderId="5" xfId="0" applyBorder="1"/>
    <xf numFmtId="0" fontId="9" fillId="0" borderId="5" xfId="0" applyFont="1" applyBorder="1"/>
    <xf numFmtId="0" fontId="0" fillId="0" borderId="6" xfId="0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Border="1"/>
    <xf numFmtId="0" fontId="0" fillId="0" borderId="10" xfId="0" applyBorder="1"/>
    <xf numFmtId="1" fontId="0" fillId="0" borderId="0" xfId="0" applyNumberFormat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Fill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8"/>
  <sheetViews>
    <sheetView topLeftCell="A111" workbookViewId="0">
      <selection activeCell="Q136" sqref="Q136"/>
    </sheetView>
  </sheetViews>
  <sheetFormatPr baseColWidth="10" defaultRowHeight="15" x14ac:dyDescent="0"/>
  <sheetData>
    <row r="1" spans="1:25">
      <c r="A1" s="1" t="s">
        <v>12</v>
      </c>
      <c r="E1" s="2"/>
      <c r="N1" s="1" t="s">
        <v>13</v>
      </c>
    </row>
    <row r="3" spans="1: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s="3" t="s">
        <v>11</v>
      </c>
      <c r="N3" t="s">
        <v>0</v>
      </c>
      <c r="O3" t="s">
        <v>1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  <c r="W3" t="s">
        <v>9</v>
      </c>
      <c r="X3" t="s">
        <v>10</v>
      </c>
      <c r="Y3" s="3" t="s">
        <v>11</v>
      </c>
    </row>
    <row r="4" spans="1:25">
      <c r="A4">
        <v>935</v>
      </c>
      <c r="B4">
        <v>0</v>
      </c>
      <c r="C4">
        <v>0</v>
      </c>
      <c r="D4">
        <v>23922.123647628061</v>
      </c>
      <c r="E4">
        <v>11855.184912941475</v>
      </c>
      <c r="F4">
        <v>49.557410067633967</v>
      </c>
      <c r="G4">
        <v>50</v>
      </c>
      <c r="H4">
        <v>19</v>
      </c>
      <c r="I4">
        <v>4217</v>
      </c>
      <c r="J4">
        <v>1602</v>
      </c>
      <c r="K4">
        <v>2.6315789473684212</v>
      </c>
      <c r="L4">
        <f>C4*J4/H4</f>
        <v>0</v>
      </c>
      <c r="N4">
        <v>870</v>
      </c>
      <c r="O4">
        <v>2</v>
      </c>
      <c r="P4">
        <v>0</v>
      </c>
      <c r="Q4">
        <v>23922.123647628061</v>
      </c>
      <c r="R4">
        <v>9990.5769439239375</v>
      </c>
      <c r="S4">
        <v>41.762918255438954</v>
      </c>
      <c r="T4">
        <v>42</v>
      </c>
      <c r="U4">
        <v>17</v>
      </c>
      <c r="V4">
        <v>4203</v>
      </c>
      <c r="W4">
        <v>1701</v>
      </c>
      <c r="X4">
        <v>2.4705882352941178</v>
      </c>
      <c r="Y4">
        <f>P4*W4/U4</f>
        <v>0</v>
      </c>
    </row>
    <row r="5" spans="1:25">
      <c r="B5">
        <v>1</v>
      </c>
      <c r="C5">
        <v>1</v>
      </c>
      <c r="D5">
        <v>23922.123647628061</v>
      </c>
      <c r="E5">
        <v>12927.488002098837</v>
      </c>
      <c r="F5">
        <v>54.039884554231996</v>
      </c>
      <c r="G5">
        <v>61</v>
      </c>
      <c r="H5">
        <v>24</v>
      </c>
      <c r="I5">
        <v>4718</v>
      </c>
      <c r="J5">
        <v>1856</v>
      </c>
      <c r="K5">
        <v>2.541666666666667</v>
      </c>
      <c r="L5">
        <f>C5*J5/H5</f>
        <v>77.333333333333329</v>
      </c>
      <c r="O5">
        <v>0</v>
      </c>
      <c r="P5">
        <v>0</v>
      </c>
      <c r="Q5">
        <v>23922.123647628061</v>
      </c>
      <c r="R5">
        <v>8276.9616408379952</v>
      </c>
      <c r="S5">
        <v>34.599610648106811</v>
      </c>
      <c r="T5">
        <v>40</v>
      </c>
      <c r="U5">
        <v>13</v>
      </c>
      <c r="V5">
        <v>4832</v>
      </c>
      <c r="W5">
        <v>1570</v>
      </c>
      <c r="X5">
        <v>3.0769230769230771</v>
      </c>
      <c r="Y5">
        <f>P5*W5/U5</f>
        <v>0</v>
      </c>
    </row>
    <row r="6" spans="1:25">
      <c r="B6">
        <v>8</v>
      </c>
      <c r="C6">
        <v>1</v>
      </c>
      <c r="D6">
        <v>23922.123647628061</v>
      </c>
      <c r="E6">
        <v>9526.9523143330516</v>
      </c>
      <c r="F6">
        <v>39.824860261842488</v>
      </c>
      <c r="G6">
        <v>38</v>
      </c>
      <c r="H6">
        <v>15</v>
      </c>
      <c r="I6">
        <v>3988</v>
      </c>
      <c r="J6">
        <v>1574</v>
      </c>
      <c r="K6">
        <v>2.5333333333333332</v>
      </c>
      <c r="L6">
        <f t="shared" ref="L6:L43" si="0">C6*J6/H6</f>
        <v>104.93333333333334</v>
      </c>
      <c r="O6">
        <v>3</v>
      </c>
      <c r="P6">
        <v>1</v>
      </c>
      <c r="Q6">
        <v>23922.123647628061</v>
      </c>
      <c r="R6">
        <v>8114.9343789525292</v>
      </c>
      <c r="S6">
        <v>33.922299284483238</v>
      </c>
      <c r="T6">
        <v>36</v>
      </c>
      <c r="U6">
        <v>12</v>
      </c>
      <c r="V6">
        <v>4436</v>
      </c>
      <c r="W6">
        <v>1478</v>
      </c>
      <c r="X6">
        <v>3</v>
      </c>
      <c r="Y6">
        <f>P6*W6/U6</f>
        <v>123.16666666666667</v>
      </c>
    </row>
    <row r="7" spans="1:25">
      <c r="B7">
        <v>5</v>
      </c>
      <c r="C7">
        <v>0</v>
      </c>
      <c r="D7">
        <v>23922.123647628061</v>
      </c>
      <c r="E7">
        <v>8110.6294689692068</v>
      </c>
      <c r="F7">
        <v>33.904303766832996</v>
      </c>
      <c r="G7">
        <v>41</v>
      </c>
      <c r="H7">
        <v>14</v>
      </c>
      <c r="I7">
        <v>5055</v>
      </c>
      <c r="J7">
        <v>1726</v>
      </c>
      <c r="K7">
        <v>2.9285714285714288</v>
      </c>
      <c r="L7">
        <f t="shared" si="0"/>
        <v>0</v>
      </c>
      <c r="O7">
        <v>1</v>
      </c>
      <c r="P7">
        <v>0</v>
      </c>
      <c r="Q7">
        <v>23922.123647628061</v>
      </c>
      <c r="R7">
        <v>10926.995586761614</v>
      </c>
      <c r="S7">
        <v>45.677364383345839</v>
      </c>
      <c r="T7">
        <v>47</v>
      </c>
      <c r="U7">
        <v>19</v>
      </c>
      <c r="V7">
        <v>4301</v>
      </c>
      <c r="W7">
        <v>1738</v>
      </c>
      <c r="X7">
        <v>2.4736842105263159</v>
      </c>
      <c r="Y7">
        <f t="shared" ref="Y7:Y63" si="1">P7*W7/U7</f>
        <v>0</v>
      </c>
    </row>
    <row r="8" spans="1:25">
      <c r="B8">
        <v>2</v>
      </c>
      <c r="C8">
        <v>0</v>
      </c>
      <c r="D8">
        <v>23922.123647628061</v>
      </c>
      <c r="E8">
        <v>11142.144094888477</v>
      </c>
      <c r="F8">
        <v>46.57673482092067</v>
      </c>
      <c r="G8">
        <v>45</v>
      </c>
      <c r="H8">
        <v>20</v>
      </c>
      <c r="I8">
        <v>4038</v>
      </c>
      <c r="J8">
        <v>1794</v>
      </c>
      <c r="K8">
        <v>2.25</v>
      </c>
      <c r="L8">
        <f t="shared" si="0"/>
        <v>0</v>
      </c>
      <c r="O8">
        <v>1</v>
      </c>
      <c r="P8">
        <v>0</v>
      </c>
      <c r="Q8">
        <v>23922.123647628061</v>
      </c>
      <c r="R8">
        <v>11025.210205514692</v>
      </c>
      <c r="S8">
        <v>46.087924165578286</v>
      </c>
      <c r="T8">
        <v>43</v>
      </c>
      <c r="U8">
        <v>19</v>
      </c>
      <c r="V8">
        <v>3900</v>
      </c>
      <c r="W8">
        <v>1723</v>
      </c>
      <c r="X8">
        <v>2.263157894736842</v>
      </c>
      <c r="Y8">
        <f t="shared" si="1"/>
        <v>0</v>
      </c>
    </row>
    <row r="9" spans="1:25">
      <c r="B9">
        <v>0</v>
      </c>
      <c r="C9">
        <v>0</v>
      </c>
      <c r="D9">
        <v>23922.123647628061</v>
      </c>
      <c r="E9">
        <v>9040.6840074468455</v>
      </c>
      <c r="F9">
        <v>37.792146469167051</v>
      </c>
      <c r="G9">
        <v>39</v>
      </c>
      <c r="H9">
        <v>17</v>
      </c>
      <c r="I9">
        <v>4313</v>
      </c>
      <c r="J9">
        <v>1880</v>
      </c>
      <c r="K9">
        <v>2.2941176470588234</v>
      </c>
      <c r="L9">
        <f t="shared" si="0"/>
        <v>0</v>
      </c>
      <c r="O9">
        <v>0</v>
      </c>
      <c r="P9">
        <v>0</v>
      </c>
      <c r="Q9">
        <v>23922.123647628061</v>
      </c>
      <c r="R9">
        <v>8881.3501121194004</v>
      </c>
      <c r="S9">
        <v>37.126093999601949</v>
      </c>
      <c r="T9">
        <v>42</v>
      </c>
      <c r="U9">
        <v>14</v>
      </c>
      <c r="V9">
        <v>4729</v>
      </c>
      <c r="W9">
        <v>1576</v>
      </c>
      <c r="X9">
        <v>3</v>
      </c>
      <c r="Y9">
        <f t="shared" si="1"/>
        <v>0</v>
      </c>
    </row>
    <row r="10" spans="1:25">
      <c r="B10">
        <v>3</v>
      </c>
      <c r="C10">
        <v>2</v>
      </c>
      <c r="D10">
        <v>23922.123647628061</v>
      </c>
      <c r="E10">
        <v>9642.8566065184477</v>
      </c>
      <c r="F10">
        <v>40.309366963223439</v>
      </c>
      <c r="G10">
        <v>37</v>
      </c>
      <c r="H10">
        <v>14</v>
      </c>
      <c r="I10">
        <v>3837</v>
      </c>
      <c r="J10">
        <v>1451</v>
      </c>
      <c r="K10">
        <v>2.6428571428571428</v>
      </c>
      <c r="L10">
        <f t="shared" si="0"/>
        <v>207.28571428571428</v>
      </c>
      <c r="O10">
        <v>2</v>
      </c>
      <c r="P10">
        <v>0</v>
      </c>
      <c r="Q10">
        <v>23922.123647628061</v>
      </c>
      <c r="R10">
        <v>10265.501775770734</v>
      </c>
      <c r="S10">
        <v>42.912167527353219</v>
      </c>
      <c r="T10">
        <v>45</v>
      </c>
      <c r="U10">
        <v>16</v>
      </c>
      <c r="V10">
        <v>4383</v>
      </c>
      <c r="W10">
        <v>1558</v>
      </c>
      <c r="X10">
        <v>2.8125</v>
      </c>
      <c r="Y10">
        <f t="shared" si="1"/>
        <v>0</v>
      </c>
    </row>
    <row r="11" spans="1:25">
      <c r="B11">
        <v>6</v>
      </c>
      <c r="C11">
        <v>0</v>
      </c>
      <c r="D11">
        <v>23922.123647628061</v>
      </c>
      <c r="E11">
        <v>10583.445864054023</v>
      </c>
      <c r="F11">
        <v>44.241247223481345</v>
      </c>
      <c r="G11">
        <v>32</v>
      </c>
      <c r="H11">
        <v>14</v>
      </c>
      <c r="I11">
        <v>3023</v>
      </c>
      <c r="J11">
        <v>1322</v>
      </c>
      <c r="K11">
        <v>2.2857142857142856</v>
      </c>
      <c r="L11">
        <f t="shared" si="0"/>
        <v>0</v>
      </c>
      <c r="O11">
        <v>3</v>
      </c>
      <c r="P11">
        <v>0</v>
      </c>
      <c r="Q11">
        <v>23922.123647628061</v>
      </c>
      <c r="R11">
        <v>10102.713507267803</v>
      </c>
      <c r="S11">
        <v>42.231674980367025</v>
      </c>
      <c r="T11">
        <v>50</v>
      </c>
      <c r="U11">
        <v>18</v>
      </c>
      <c r="V11">
        <v>4949</v>
      </c>
      <c r="W11">
        <v>1781</v>
      </c>
      <c r="X11">
        <v>2.7777777777777777</v>
      </c>
      <c r="Y11">
        <f t="shared" si="1"/>
        <v>0</v>
      </c>
    </row>
    <row r="12" spans="1:25">
      <c r="B12">
        <v>0</v>
      </c>
      <c r="C12">
        <v>0</v>
      </c>
      <c r="D12">
        <v>23922.123647628061</v>
      </c>
      <c r="E12">
        <v>9281.6172103785084</v>
      </c>
      <c r="F12">
        <v>38.799302884210299</v>
      </c>
      <c r="G12">
        <v>39</v>
      </c>
      <c r="H12">
        <v>13</v>
      </c>
      <c r="I12">
        <v>4201</v>
      </c>
      <c r="J12">
        <v>1400</v>
      </c>
      <c r="K12">
        <v>3</v>
      </c>
      <c r="L12">
        <f t="shared" si="0"/>
        <v>0</v>
      </c>
      <c r="O12">
        <v>4</v>
      </c>
      <c r="P12">
        <v>0</v>
      </c>
      <c r="Q12">
        <v>23922.123647628061</v>
      </c>
      <c r="R12">
        <v>9037.7817371114743</v>
      </c>
      <c r="S12">
        <v>37.780014309087449</v>
      </c>
      <c r="T12">
        <v>38</v>
      </c>
      <c r="U12">
        <v>15</v>
      </c>
      <c r="V12">
        <v>4204</v>
      </c>
      <c r="W12">
        <v>1659</v>
      </c>
      <c r="X12">
        <v>2.5333333333333337</v>
      </c>
      <c r="Y12">
        <f t="shared" si="1"/>
        <v>0</v>
      </c>
    </row>
    <row r="13" spans="1:25">
      <c r="B13">
        <v>3</v>
      </c>
      <c r="C13">
        <v>0</v>
      </c>
      <c r="D13">
        <v>23922.123647628061</v>
      </c>
      <c r="E13">
        <v>10043.064017984107</v>
      </c>
      <c r="F13">
        <v>41.982326343254655</v>
      </c>
      <c r="G13">
        <v>44</v>
      </c>
      <c r="H13">
        <v>25</v>
      </c>
      <c r="I13">
        <v>4381</v>
      </c>
      <c r="J13">
        <v>2489</v>
      </c>
      <c r="K13">
        <v>1.76</v>
      </c>
      <c r="L13">
        <f t="shared" si="0"/>
        <v>0</v>
      </c>
      <c r="O13">
        <v>2</v>
      </c>
      <c r="P13">
        <v>1</v>
      </c>
      <c r="Q13">
        <v>23922.123647628061</v>
      </c>
      <c r="R13">
        <v>10027.232096000289</v>
      </c>
      <c r="S13">
        <v>41.916145254079538</v>
      </c>
      <c r="T13">
        <v>45</v>
      </c>
      <c r="U13">
        <v>17</v>
      </c>
      <c r="V13">
        <v>4487</v>
      </c>
      <c r="W13">
        <v>1695</v>
      </c>
      <c r="X13">
        <v>2.6470588235294117</v>
      </c>
      <c r="Y13">
        <f t="shared" si="1"/>
        <v>99.705882352941174</v>
      </c>
    </row>
    <row r="14" spans="1:25">
      <c r="A14" s="4">
        <v>979</v>
      </c>
      <c r="B14" s="4">
        <v>1</v>
      </c>
      <c r="C14" s="4">
        <v>0</v>
      </c>
      <c r="D14" s="4">
        <v>23922.123647628061</v>
      </c>
      <c r="E14" s="4">
        <v>10751.120988777338</v>
      </c>
      <c r="F14" s="4">
        <v>44.942167957748765</v>
      </c>
      <c r="G14" s="4">
        <v>52</v>
      </c>
      <c r="H14" s="4">
        <v>25</v>
      </c>
      <c r="I14" s="4">
        <v>4836</v>
      </c>
      <c r="J14" s="4">
        <v>2325</v>
      </c>
      <c r="K14" s="4">
        <v>2.08</v>
      </c>
      <c r="L14" s="4">
        <f t="shared" si="0"/>
        <v>0</v>
      </c>
      <c r="N14" s="4">
        <v>978</v>
      </c>
      <c r="O14" s="4">
        <v>2</v>
      </c>
      <c r="P14" s="4">
        <v>1</v>
      </c>
      <c r="Q14" s="4">
        <v>23922.123647628061</v>
      </c>
      <c r="R14" s="4">
        <v>11894.346910346199</v>
      </c>
      <c r="S14" s="4">
        <v>49.721116258528966</v>
      </c>
      <c r="T14" s="4">
        <v>52</v>
      </c>
      <c r="U14" s="4">
        <v>14</v>
      </c>
      <c r="V14" s="4">
        <v>4371</v>
      </c>
      <c r="W14" s="4">
        <v>1177</v>
      </c>
      <c r="X14" s="4">
        <v>3.7142857142857144</v>
      </c>
      <c r="Y14" s="4">
        <f t="shared" si="1"/>
        <v>84.071428571428569</v>
      </c>
    </row>
    <row r="15" spans="1:25">
      <c r="A15" s="4"/>
      <c r="B15" s="4">
        <v>3</v>
      </c>
      <c r="C15" s="4">
        <v>0</v>
      </c>
      <c r="D15" s="4">
        <v>23922.123647628061</v>
      </c>
      <c r="E15" s="4">
        <v>10154.499261503943</v>
      </c>
      <c r="F15" s="4">
        <v>42.448151389397182</v>
      </c>
      <c r="G15" s="4">
        <v>43</v>
      </c>
      <c r="H15" s="4">
        <v>22</v>
      </c>
      <c r="I15" s="4">
        <v>4234</v>
      </c>
      <c r="J15" s="4">
        <v>2166</v>
      </c>
      <c r="K15" s="4">
        <v>1.9545454545454544</v>
      </c>
      <c r="L15" s="4">
        <f t="shared" si="0"/>
        <v>0</v>
      </c>
      <c r="N15" s="4"/>
      <c r="O15" s="4">
        <v>0</v>
      </c>
      <c r="P15" s="4">
        <v>0</v>
      </c>
      <c r="Q15" s="4">
        <v>23922.123647628061</v>
      </c>
      <c r="R15" s="4">
        <v>8265.8748189398357</v>
      </c>
      <c r="S15" s="4">
        <v>34.55326517284103</v>
      </c>
      <c r="T15" s="4">
        <v>35</v>
      </c>
      <c r="U15" s="4">
        <v>13</v>
      </c>
      <c r="V15" s="4">
        <v>4234</v>
      </c>
      <c r="W15" s="4">
        <v>1572</v>
      </c>
      <c r="X15" s="4">
        <v>2.6923076923076921</v>
      </c>
      <c r="Y15" s="4">
        <f t="shared" si="1"/>
        <v>0</v>
      </c>
    </row>
    <row r="16" spans="1:25">
      <c r="A16" s="4"/>
      <c r="B16" s="4">
        <v>1</v>
      </c>
      <c r="C16" s="4">
        <v>1</v>
      </c>
      <c r="D16" s="4">
        <v>23922.123647628061</v>
      </c>
      <c r="E16" s="4">
        <v>9394.1193553327776</v>
      </c>
      <c r="F16" s="4">
        <v>39.26958782467554</v>
      </c>
      <c r="G16" s="4">
        <v>42</v>
      </c>
      <c r="H16" s="4">
        <v>22</v>
      </c>
      <c r="I16" s="4">
        <v>4470</v>
      </c>
      <c r="J16" s="4">
        <v>2341</v>
      </c>
      <c r="K16" s="4">
        <v>1.9090909090909092</v>
      </c>
      <c r="L16" s="4">
        <f t="shared" si="0"/>
        <v>106.40909090909091</v>
      </c>
      <c r="N16" s="4"/>
      <c r="O16" s="4">
        <v>0</v>
      </c>
      <c r="P16" s="4">
        <v>0</v>
      </c>
      <c r="Q16" s="4">
        <v>23922.123647628061</v>
      </c>
      <c r="R16" s="4">
        <v>12141.748669526529</v>
      </c>
      <c r="S16" s="4">
        <v>50.755312732155424</v>
      </c>
      <c r="T16" s="4">
        <v>42</v>
      </c>
      <c r="U16" s="4">
        <v>18</v>
      </c>
      <c r="V16" s="4">
        <v>3459</v>
      </c>
      <c r="W16" s="4">
        <v>1482</v>
      </c>
      <c r="X16" s="4">
        <v>2.333333333333333</v>
      </c>
      <c r="Y16" s="4">
        <f t="shared" si="1"/>
        <v>0</v>
      </c>
    </row>
    <row r="17" spans="1:25">
      <c r="A17" s="4"/>
      <c r="B17" s="4">
        <v>2</v>
      </c>
      <c r="C17" s="4">
        <v>0</v>
      </c>
      <c r="D17" s="4">
        <v>23922.123647628061</v>
      </c>
      <c r="E17" s="4">
        <v>10732.364413910589</v>
      </c>
      <c r="F17" s="4">
        <v>44.863761144277547</v>
      </c>
      <c r="G17" s="4">
        <v>46</v>
      </c>
      <c r="H17" s="4">
        <v>17</v>
      </c>
      <c r="I17" s="4">
        <v>4286</v>
      </c>
      <c r="J17" s="4">
        <v>1583</v>
      </c>
      <c r="K17" s="4">
        <v>2.7058823529411762</v>
      </c>
      <c r="L17" s="4">
        <f t="shared" si="0"/>
        <v>0</v>
      </c>
      <c r="N17" s="4"/>
      <c r="O17" s="4">
        <v>1</v>
      </c>
      <c r="P17" s="4">
        <v>0</v>
      </c>
      <c r="Q17" s="4">
        <v>23922.123647628061</v>
      </c>
      <c r="R17" s="4">
        <v>9012.0343465525548</v>
      </c>
      <c r="S17" s="4">
        <v>37.672384271979638</v>
      </c>
      <c r="T17" s="4">
        <v>38</v>
      </c>
      <c r="U17" s="4">
        <v>8</v>
      </c>
      <c r="V17" s="4">
        <v>4216</v>
      </c>
      <c r="W17" s="4">
        <v>887</v>
      </c>
      <c r="X17" s="4">
        <v>4.75</v>
      </c>
      <c r="Y17" s="4">
        <f t="shared" si="1"/>
        <v>0</v>
      </c>
    </row>
    <row r="18" spans="1:25">
      <c r="A18" s="4"/>
      <c r="B18" s="4">
        <v>3</v>
      </c>
      <c r="C18" s="4">
        <v>0</v>
      </c>
      <c r="D18" s="4">
        <v>23922.123647628061</v>
      </c>
      <c r="E18" s="4">
        <v>9398.4914129587924</v>
      </c>
      <c r="F18" s="4">
        <v>39.287864034975321</v>
      </c>
      <c r="G18" s="4">
        <v>42</v>
      </c>
      <c r="H18" s="4">
        <v>17</v>
      </c>
      <c r="I18" s="4">
        <v>4468</v>
      </c>
      <c r="J18" s="4">
        <v>1808</v>
      </c>
      <c r="K18" s="4">
        <v>2.4705882352941173</v>
      </c>
      <c r="L18" s="4">
        <f t="shared" si="0"/>
        <v>0</v>
      </c>
      <c r="N18" s="4"/>
      <c r="O18" s="4">
        <v>2</v>
      </c>
      <c r="P18" s="4">
        <v>0</v>
      </c>
      <c r="Q18" s="4">
        <v>23922.123647628061</v>
      </c>
      <c r="R18" s="4">
        <v>9920.4001964313957</v>
      </c>
      <c r="S18" s="4">
        <v>41.469563248474508</v>
      </c>
      <c r="T18" s="4">
        <v>43</v>
      </c>
      <c r="U18" s="4">
        <v>17</v>
      </c>
      <c r="V18" s="4">
        <v>4334</v>
      </c>
      <c r="W18" s="4">
        <v>1713</v>
      </c>
      <c r="X18" s="4">
        <v>2.5294117647058822</v>
      </c>
      <c r="Y18" s="4">
        <f t="shared" si="1"/>
        <v>0</v>
      </c>
    </row>
    <row r="19" spans="1:25">
      <c r="A19" s="4"/>
      <c r="B19" s="4">
        <v>0</v>
      </c>
      <c r="C19" s="4">
        <v>0</v>
      </c>
      <c r="D19" s="4">
        <v>23922.123647628061</v>
      </c>
      <c r="E19" s="4">
        <v>9877.7017565101087</v>
      </c>
      <c r="F19" s="4">
        <v>41.291073911364499</v>
      </c>
      <c r="G19" s="4">
        <v>43</v>
      </c>
      <c r="H19" s="4">
        <v>21</v>
      </c>
      <c r="I19" s="4">
        <v>4353</v>
      </c>
      <c r="J19" s="4">
        <v>2126</v>
      </c>
      <c r="K19" s="4">
        <v>2.0476190476190474</v>
      </c>
      <c r="L19" s="4">
        <f t="shared" si="0"/>
        <v>0</v>
      </c>
      <c r="N19" s="4"/>
      <c r="O19" s="4">
        <v>0</v>
      </c>
      <c r="P19" s="4">
        <v>0</v>
      </c>
      <c r="Q19" s="4">
        <v>23922.123647628061</v>
      </c>
      <c r="R19" s="4">
        <v>8467.4072772927575</v>
      </c>
      <c r="S19" s="4">
        <v>35.395717378679805</v>
      </c>
      <c r="T19" s="4">
        <v>40</v>
      </c>
      <c r="U19" s="4">
        <v>19</v>
      </c>
      <c r="V19" s="4">
        <v>4723</v>
      </c>
      <c r="W19" s="4">
        <v>2243</v>
      </c>
      <c r="X19" s="4">
        <v>2.1052631578947372</v>
      </c>
      <c r="Y19" s="4">
        <f t="shared" si="1"/>
        <v>0</v>
      </c>
    </row>
    <row r="20" spans="1:25">
      <c r="A20" s="4"/>
      <c r="B20" s="4">
        <v>2</v>
      </c>
      <c r="C20" s="4">
        <v>0</v>
      </c>
      <c r="D20" s="4">
        <v>23922.123647628061</v>
      </c>
      <c r="E20" s="4">
        <v>8467.9146150377674</v>
      </c>
      <c r="F20" s="4">
        <v>35.397838167588361</v>
      </c>
      <c r="G20" s="4">
        <v>41</v>
      </c>
      <c r="H20" s="4">
        <v>18</v>
      </c>
      <c r="I20" s="4">
        <v>4841</v>
      </c>
      <c r="J20" s="4">
        <v>2125</v>
      </c>
      <c r="K20" s="4">
        <v>2.2777777777777777</v>
      </c>
      <c r="L20" s="4">
        <f t="shared" si="0"/>
        <v>0</v>
      </c>
      <c r="N20" s="4"/>
      <c r="O20" s="4">
        <v>0</v>
      </c>
      <c r="P20" s="4">
        <v>0</v>
      </c>
      <c r="Q20" s="4">
        <v>23922.123647628061</v>
      </c>
      <c r="R20" s="4">
        <v>9724.7468872411355</v>
      </c>
      <c r="S20" s="4">
        <v>40.651687243516818</v>
      </c>
      <c r="T20" s="4">
        <v>48</v>
      </c>
      <c r="U20" s="4">
        <v>17</v>
      </c>
      <c r="V20" s="4">
        <v>4935</v>
      </c>
      <c r="W20" s="4">
        <v>1748</v>
      </c>
      <c r="X20" s="4">
        <v>2.8235294117647056</v>
      </c>
      <c r="Y20" s="4">
        <f t="shared" si="1"/>
        <v>0</v>
      </c>
    </row>
    <row r="21" spans="1:25">
      <c r="A21" s="4"/>
      <c r="B21" s="4">
        <v>8</v>
      </c>
      <c r="C21" s="4">
        <v>0</v>
      </c>
      <c r="D21" s="4">
        <v>23922.123647628061</v>
      </c>
      <c r="E21" s="4">
        <v>9765.2443766510569</v>
      </c>
      <c r="F21" s="4">
        <v>40.820976099332654</v>
      </c>
      <c r="G21" s="4">
        <v>35</v>
      </c>
      <c r="H21" s="4">
        <v>19</v>
      </c>
      <c r="I21" s="4">
        <v>3584</v>
      </c>
      <c r="J21" s="4">
        <v>1945</v>
      </c>
      <c r="K21" s="4">
        <v>1.8421052631578947</v>
      </c>
      <c r="L21" s="4">
        <f t="shared" si="0"/>
        <v>0</v>
      </c>
      <c r="N21" s="4"/>
      <c r="O21" s="4">
        <v>1</v>
      </c>
      <c r="P21" s="4">
        <v>0</v>
      </c>
      <c r="Q21" s="4">
        <v>23922.123647628061</v>
      </c>
      <c r="R21" s="4">
        <v>9862.2652595334439</v>
      </c>
      <c r="S21" s="4">
        <v>41.22654579001523</v>
      </c>
      <c r="T21" s="4">
        <v>38</v>
      </c>
      <c r="U21" s="4">
        <v>12</v>
      </c>
      <c r="V21" s="4">
        <v>3853</v>
      </c>
      <c r="W21" s="4">
        <v>1216</v>
      </c>
      <c r="X21" s="4">
        <v>3.166666666666667</v>
      </c>
      <c r="Y21" s="4">
        <f t="shared" si="1"/>
        <v>0</v>
      </c>
    </row>
    <row r="22" spans="1:25">
      <c r="A22" s="4"/>
      <c r="B22" s="4">
        <v>1</v>
      </c>
      <c r="C22" s="4">
        <v>0</v>
      </c>
      <c r="D22" s="4">
        <v>23922.123647628061</v>
      </c>
      <c r="E22" s="4">
        <v>6651.3768973591232</v>
      </c>
      <c r="F22" s="4">
        <v>27.804291104475688</v>
      </c>
      <c r="G22" s="4">
        <v>30</v>
      </c>
      <c r="H22" s="4">
        <v>14</v>
      </c>
      <c r="I22" s="4">
        <v>4510</v>
      </c>
      <c r="J22" s="4">
        <v>2104</v>
      </c>
      <c r="K22" s="4">
        <v>2.1428571428571423</v>
      </c>
      <c r="L22" s="4">
        <f t="shared" si="0"/>
        <v>0</v>
      </c>
      <c r="N22" s="4"/>
      <c r="O22" s="4">
        <v>3</v>
      </c>
      <c r="P22" s="4">
        <v>0</v>
      </c>
      <c r="Q22" s="4">
        <v>23922.123647628061</v>
      </c>
      <c r="R22" s="4">
        <v>10836.331347390045</v>
      </c>
      <c r="S22" s="4">
        <v>45.298366930163809</v>
      </c>
      <c r="T22" s="4">
        <v>40</v>
      </c>
      <c r="U22" s="4">
        <v>13</v>
      </c>
      <c r="V22" s="4">
        <v>3691</v>
      </c>
      <c r="W22" s="4">
        <v>1199</v>
      </c>
      <c r="X22" s="4">
        <v>3.0769230769230771</v>
      </c>
      <c r="Y22" s="4">
        <f t="shared" si="1"/>
        <v>0</v>
      </c>
    </row>
    <row r="23" spans="1:25">
      <c r="A23" s="4"/>
      <c r="B23" s="4">
        <v>2</v>
      </c>
      <c r="C23" s="4">
        <v>0</v>
      </c>
      <c r="D23" s="4">
        <v>23922.123647628061</v>
      </c>
      <c r="E23" s="4">
        <v>9529.1905690904023</v>
      </c>
      <c r="F23" s="4">
        <v>39.834216683497687</v>
      </c>
      <c r="G23" s="4">
        <v>34</v>
      </c>
      <c r="H23" s="4">
        <v>16</v>
      </c>
      <c r="I23" s="4">
        <v>3567</v>
      </c>
      <c r="J23" s="4">
        <v>1679</v>
      </c>
      <c r="K23" s="4">
        <v>2.125</v>
      </c>
      <c r="L23" s="4">
        <f t="shared" si="0"/>
        <v>0</v>
      </c>
      <c r="N23" s="4"/>
      <c r="O23" s="4">
        <v>2</v>
      </c>
      <c r="P23" s="4">
        <v>0</v>
      </c>
      <c r="Q23" s="4">
        <v>23922.123647628061</v>
      </c>
      <c r="R23" s="4">
        <v>7492.4235049856698</v>
      </c>
      <c r="S23" s="4">
        <v>31.320060105652715</v>
      </c>
      <c r="T23" s="4">
        <v>39</v>
      </c>
      <c r="U23" s="4">
        <v>15</v>
      </c>
      <c r="V23" s="4">
        <v>5205</v>
      </c>
      <c r="W23" s="4">
        <v>2002</v>
      </c>
      <c r="X23" s="4">
        <v>2.6</v>
      </c>
      <c r="Y23" s="4">
        <f t="shared" si="1"/>
        <v>0</v>
      </c>
    </row>
    <row r="24" spans="1:25">
      <c r="A24">
        <v>887</v>
      </c>
      <c r="B24">
        <v>8</v>
      </c>
      <c r="C24">
        <v>1</v>
      </c>
      <c r="D24">
        <v>23922.123647628061</v>
      </c>
      <c r="E24">
        <v>11827.415632251859</v>
      </c>
      <c r="F24">
        <v>49.44132806296475</v>
      </c>
      <c r="G24">
        <v>45</v>
      </c>
      <c r="H24">
        <v>21</v>
      </c>
      <c r="I24">
        <v>3804</v>
      </c>
      <c r="J24">
        <v>1775</v>
      </c>
      <c r="K24">
        <v>2.1428571428571428</v>
      </c>
      <c r="L24">
        <f t="shared" si="0"/>
        <v>84.523809523809518</v>
      </c>
      <c r="N24">
        <v>974</v>
      </c>
      <c r="O24">
        <v>2</v>
      </c>
      <c r="P24">
        <v>0</v>
      </c>
      <c r="Q24">
        <v>23922.123647628061</v>
      </c>
      <c r="R24">
        <v>9470.1603302895419</v>
      </c>
      <c r="S24">
        <v>39.58745665637646</v>
      </c>
      <c r="T24">
        <v>35</v>
      </c>
      <c r="U24">
        <v>14</v>
      </c>
      <c r="V24">
        <v>3695</v>
      </c>
      <c r="W24">
        <v>1478</v>
      </c>
      <c r="X24">
        <v>2.5</v>
      </c>
      <c r="Y24">
        <f t="shared" si="1"/>
        <v>0</v>
      </c>
    </row>
    <row r="25" spans="1:25">
      <c r="B25">
        <v>3</v>
      </c>
      <c r="C25">
        <v>1</v>
      </c>
      <c r="D25">
        <v>23922.123647628061</v>
      </c>
      <c r="E25">
        <v>8963.523905111364</v>
      </c>
      <c r="F25">
        <v>37.469599426638361</v>
      </c>
      <c r="G25">
        <v>41</v>
      </c>
      <c r="H25">
        <v>15</v>
      </c>
      <c r="I25">
        <v>4574</v>
      </c>
      <c r="J25">
        <v>1673</v>
      </c>
      <c r="K25">
        <v>2.7333333333333338</v>
      </c>
      <c r="L25">
        <f t="shared" si="0"/>
        <v>111.53333333333333</v>
      </c>
      <c r="O25">
        <v>5</v>
      </c>
      <c r="P25">
        <v>0</v>
      </c>
      <c r="Q25">
        <v>23922.123647628061</v>
      </c>
      <c r="R25">
        <v>9440.9585665551549</v>
      </c>
      <c r="S25">
        <v>39.465386541847636</v>
      </c>
      <c r="T25">
        <v>40</v>
      </c>
      <c r="U25">
        <v>18</v>
      </c>
      <c r="V25">
        <v>4236</v>
      </c>
      <c r="W25">
        <v>1906</v>
      </c>
      <c r="X25">
        <v>2.2222222222222223</v>
      </c>
      <c r="Y25">
        <f t="shared" si="1"/>
        <v>0</v>
      </c>
    </row>
    <row r="26" spans="1:25">
      <c r="B26">
        <v>7</v>
      </c>
      <c r="C26">
        <v>1</v>
      </c>
      <c r="D26">
        <v>23922.123647628061</v>
      </c>
      <c r="E26">
        <v>9854.1926207086053</v>
      </c>
      <c r="F26">
        <v>41.192800295912164</v>
      </c>
      <c r="G26">
        <v>49</v>
      </c>
      <c r="H26">
        <v>20</v>
      </c>
      <c r="I26">
        <v>4972</v>
      </c>
      <c r="J26">
        <v>2029</v>
      </c>
      <c r="K26">
        <v>2.4500000000000002</v>
      </c>
      <c r="L26">
        <f t="shared" si="0"/>
        <v>101.45</v>
      </c>
      <c r="O26">
        <v>1</v>
      </c>
      <c r="P26">
        <v>0</v>
      </c>
      <c r="Q26">
        <v>23922.123647628061</v>
      </c>
      <c r="R26">
        <v>8709.519294396574</v>
      </c>
      <c r="S26">
        <v>36.407801509127914</v>
      </c>
      <c r="T26">
        <v>37</v>
      </c>
      <c r="U26">
        <v>14</v>
      </c>
      <c r="V26">
        <v>4248</v>
      </c>
      <c r="W26">
        <v>1607</v>
      </c>
      <c r="X26">
        <v>2.6428571428571432</v>
      </c>
      <c r="Y26">
        <f t="shared" si="1"/>
        <v>0</v>
      </c>
    </row>
    <row r="27" spans="1:25">
      <c r="B27">
        <v>0</v>
      </c>
      <c r="C27">
        <v>0</v>
      </c>
      <c r="D27">
        <v>23922.123647628061</v>
      </c>
      <c r="E27">
        <v>7140.6444656201857</v>
      </c>
      <c r="F27">
        <v>29.849542502169115</v>
      </c>
      <c r="G27">
        <v>38</v>
      </c>
      <c r="H27">
        <v>16</v>
      </c>
      <c r="I27">
        <v>5321</v>
      </c>
      <c r="J27">
        <v>2240</v>
      </c>
      <c r="K27">
        <v>2.375</v>
      </c>
      <c r="L27">
        <f t="shared" si="0"/>
        <v>0</v>
      </c>
      <c r="O27">
        <v>2</v>
      </c>
      <c r="P27">
        <v>0</v>
      </c>
      <c r="Q27">
        <v>23922.123647628061</v>
      </c>
      <c r="R27">
        <v>8925.6675563151784</v>
      </c>
      <c r="S27">
        <v>37.311351148375913</v>
      </c>
      <c r="T27">
        <v>44</v>
      </c>
      <c r="U27">
        <v>16</v>
      </c>
      <c r="V27">
        <v>4929</v>
      </c>
      <c r="W27">
        <v>1792</v>
      </c>
      <c r="X27">
        <v>2.75</v>
      </c>
      <c r="Y27">
        <f t="shared" si="1"/>
        <v>0</v>
      </c>
    </row>
    <row r="28" spans="1:25">
      <c r="B28">
        <v>3</v>
      </c>
      <c r="C28">
        <v>0</v>
      </c>
      <c r="D28">
        <v>23922.123647628061</v>
      </c>
      <c r="E28">
        <v>9893.7649648188144</v>
      </c>
      <c r="F28">
        <v>41.358221830777161</v>
      </c>
      <c r="G28">
        <v>44</v>
      </c>
      <c r="H28">
        <v>19</v>
      </c>
      <c r="I28">
        <v>4447</v>
      </c>
      <c r="J28">
        <v>1920</v>
      </c>
      <c r="K28">
        <v>2.3157894736842106</v>
      </c>
      <c r="L28">
        <f t="shared" si="0"/>
        <v>0</v>
      </c>
      <c r="O28">
        <v>3</v>
      </c>
      <c r="P28">
        <v>0</v>
      </c>
      <c r="Q28">
        <v>23922.123647628061</v>
      </c>
      <c r="R28">
        <v>10698.551845376058</v>
      </c>
      <c r="S28">
        <v>44.722416801138998</v>
      </c>
      <c r="T28">
        <v>47</v>
      </c>
      <c r="U28">
        <v>22</v>
      </c>
      <c r="V28">
        <v>4393</v>
      </c>
      <c r="W28">
        <v>2056</v>
      </c>
      <c r="X28">
        <v>2.1363636363636367</v>
      </c>
      <c r="Y28">
        <f t="shared" si="1"/>
        <v>0</v>
      </c>
    </row>
    <row r="29" spans="1:25">
      <c r="B29">
        <v>4</v>
      </c>
      <c r="C29">
        <v>0</v>
      </c>
      <c r="D29">
        <v>23922.123647628061</v>
      </c>
      <c r="E29">
        <v>8996.6948406153697</v>
      </c>
      <c r="F29">
        <v>37.608261595568734</v>
      </c>
      <c r="G29">
        <v>32</v>
      </c>
      <c r="H29">
        <v>15</v>
      </c>
      <c r="I29">
        <v>3556</v>
      </c>
      <c r="J29">
        <v>1667</v>
      </c>
      <c r="K29">
        <v>2.1333333333333333</v>
      </c>
      <c r="L29">
        <f t="shared" si="0"/>
        <v>0</v>
      </c>
      <c r="O29">
        <v>2</v>
      </c>
      <c r="P29">
        <v>2</v>
      </c>
      <c r="Q29">
        <v>23922.123647628061</v>
      </c>
      <c r="R29">
        <v>8199.4061134953918</v>
      </c>
      <c r="S29">
        <v>34.275410637752401</v>
      </c>
      <c r="T29">
        <v>35</v>
      </c>
      <c r="U29">
        <v>17</v>
      </c>
      <c r="V29">
        <v>4268</v>
      </c>
      <c r="W29">
        <v>2073</v>
      </c>
      <c r="X29">
        <v>2.0588235294117645</v>
      </c>
      <c r="Y29">
        <f t="shared" si="1"/>
        <v>243.88235294117646</v>
      </c>
    </row>
    <row r="30" spans="1:25">
      <c r="B30">
        <v>0</v>
      </c>
      <c r="C30">
        <v>0</v>
      </c>
      <c r="D30">
        <v>23922.123647628061</v>
      </c>
      <c r="E30">
        <v>10025.695161066769</v>
      </c>
      <c r="F30">
        <v>41.909720511209052</v>
      </c>
      <c r="G30">
        <v>39</v>
      </c>
      <c r="H30">
        <v>17</v>
      </c>
      <c r="I30">
        <v>3890</v>
      </c>
      <c r="J30">
        <v>1695</v>
      </c>
      <c r="K30">
        <v>2.2941176470588238</v>
      </c>
      <c r="L30">
        <f t="shared" si="0"/>
        <v>0</v>
      </c>
      <c r="O30">
        <v>0</v>
      </c>
      <c r="P30">
        <v>0</v>
      </c>
      <c r="Q30">
        <v>23922.123647628061</v>
      </c>
      <c r="R30">
        <v>9982.4670008530647</v>
      </c>
      <c r="S30">
        <v>41.729016820974635</v>
      </c>
      <c r="T30">
        <v>39</v>
      </c>
      <c r="U30">
        <v>21</v>
      </c>
      <c r="V30">
        <v>3906</v>
      </c>
      <c r="W30">
        <v>2103</v>
      </c>
      <c r="X30">
        <v>1.8571428571428572</v>
      </c>
      <c r="Y30">
        <f t="shared" si="1"/>
        <v>0</v>
      </c>
    </row>
    <row r="31" spans="1:25">
      <c r="B31">
        <v>5</v>
      </c>
      <c r="C31">
        <v>0</v>
      </c>
      <c r="D31">
        <v>23922.123647628061</v>
      </c>
      <c r="E31">
        <v>8218.968460074726</v>
      </c>
      <c r="F31">
        <v>34.357185763019238</v>
      </c>
      <c r="G31">
        <v>34</v>
      </c>
      <c r="H31">
        <v>17</v>
      </c>
      <c r="I31">
        <v>4136</v>
      </c>
      <c r="J31">
        <v>2068</v>
      </c>
      <c r="K31">
        <v>2</v>
      </c>
      <c r="L31">
        <f t="shared" si="0"/>
        <v>0</v>
      </c>
      <c r="O31">
        <v>0</v>
      </c>
      <c r="P31">
        <v>0</v>
      </c>
      <c r="Q31">
        <v>23922.123647628061</v>
      </c>
      <c r="R31">
        <v>7492.4235049856698</v>
      </c>
      <c r="S31">
        <v>31.320060105652715</v>
      </c>
      <c r="T31">
        <v>39</v>
      </c>
      <c r="U31">
        <v>15</v>
      </c>
      <c r="V31">
        <v>5205</v>
      </c>
      <c r="W31">
        <v>2002</v>
      </c>
      <c r="X31">
        <v>2.6</v>
      </c>
      <c r="Y31">
        <f t="shared" si="1"/>
        <v>0</v>
      </c>
    </row>
    <row r="32" spans="1:25">
      <c r="B32">
        <v>3</v>
      </c>
      <c r="C32">
        <v>0</v>
      </c>
      <c r="D32">
        <v>23922.123647628061</v>
      </c>
      <c r="E32">
        <v>6977.072807952135</v>
      </c>
      <c r="F32">
        <v>29.165775207603399</v>
      </c>
      <c r="G32">
        <v>34</v>
      </c>
      <c r="H32">
        <v>12</v>
      </c>
      <c r="I32">
        <v>4873</v>
      </c>
      <c r="J32">
        <v>1719</v>
      </c>
      <c r="K32">
        <v>2.8333333333333335</v>
      </c>
      <c r="L32">
        <f t="shared" si="0"/>
        <v>0</v>
      </c>
      <c r="O32">
        <v>2</v>
      </c>
      <c r="P32">
        <v>0</v>
      </c>
      <c r="Q32">
        <v>23922.123647628061</v>
      </c>
      <c r="R32">
        <v>8393.6940872836185</v>
      </c>
      <c r="S32">
        <v>35.087579225500221</v>
      </c>
      <c r="T32">
        <v>38</v>
      </c>
      <c r="U32">
        <v>15</v>
      </c>
      <c r="V32">
        <v>4527</v>
      </c>
      <c r="W32">
        <v>1787</v>
      </c>
      <c r="X32">
        <v>2.5333333333333332</v>
      </c>
      <c r="Y32">
        <f t="shared" si="1"/>
        <v>0</v>
      </c>
    </row>
    <row r="33" spans="1:25">
      <c r="B33">
        <v>2</v>
      </c>
      <c r="C33">
        <v>2</v>
      </c>
      <c r="D33">
        <v>23922.123647628061</v>
      </c>
      <c r="E33">
        <v>9267.8146393747174</v>
      </c>
      <c r="F33">
        <v>38.741604950669355</v>
      </c>
      <c r="G33">
        <v>31</v>
      </c>
      <c r="H33">
        <v>16</v>
      </c>
      <c r="I33">
        <v>3344</v>
      </c>
      <c r="J33">
        <v>1726</v>
      </c>
      <c r="K33">
        <v>1.9375</v>
      </c>
      <c r="L33">
        <f t="shared" si="0"/>
        <v>215.75</v>
      </c>
      <c r="O33">
        <v>0</v>
      </c>
      <c r="P33">
        <v>0</v>
      </c>
      <c r="Q33">
        <v>23922.123647628061</v>
      </c>
      <c r="R33">
        <v>9027.6797473065526</v>
      </c>
      <c r="S33">
        <v>37.737785659349981</v>
      </c>
      <c r="T33">
        <v>43</v>
      </c>
      <c r="U33">
        <v>12</v>
      </c>
      <c r="V33">
        <v>4763</v>
      </c>
      <c r="W33">
        <v>1329</v>
      </c>
      <c r="X33">
        <v>3.5833333333333335</v>
      </c>
      <c r="Y33">
        <f t="shared" si="1"/>
        <v>0</v>
      </c>
    </row>
    <row r="34" spans="1:25">
      <c r="A34" s="4">
        <v>861</v>
      </c>
      <c r="B34" s="4">
        <v>2</v>
      </c>
      <c r="C34" s="4">
        <v>0</v>
      </c>
      <c r="D34" s="4">
        <v>23922.123647628061</v>
      </c>
      <c r="E34" s="4">
        <v>9919.9152412339845</v>
      </c>
      <c r="F34" s="4">
        <v>41.467536023782607</v>
      </c>
      <c r="G34" s="4">
        <v>43</v>
      </c>
      <c r="H34" s="4">
        <v>21</v>
      </c>
      <c r="I34" s="4">
        <v>4334</v>
      </c>
      <c r="J34" s="4">
        <v>2116</v>
      </c>
      <c r="K34" s="4">
        <v>2.0476190476190479</v>
      </c>
      <c r="L34" s="4">
        <f t="shared" si="0"/>
        <v>0</v>
      </c>
      <c r="N34" s="4">
        <v>975</v>
      </c>
      <c r="O34" s="4">
        <v>3</v>
      </c>
      <c r="P34" s="4">
        <v>0</v>
      </c>
      <c r="Q34" s="4">
        <v>23922.123647628061</v>
      </c>
      <c r="R34" s="4">
        <v>9879.2610739910215</v>
      </c>
      <c r="S34" s="4">
        <v>41.297592218450788</v>
      </c>
      <c r="T34" s="4">
        <v>43</v>
      </c>
      <c r="U34" s="4">
        <v>15</v>
      </c>
      <c r="V34" s="4">
        <v>4352</v>
      </c>
      <c r="W34" s="4">
        <v>1518</v>
      </c>
      <c r="X34" s="4">
        <v>2.8666666666666667</v>
      </c>
      <c r="Y34" s="4">
        <f t="shared" si="1"/>
        <v>0</v>
      </c>
    </row>
    <row r="35" spans="1:25">
      <c r="A35" s="4"/>
      <c r="B35" s="4">
        <v>4</v>
      </c>
      <c r="C35" s="4">
        <v>0</v>
      </c>
      <c r="D35" s="4">
        <v>23922.123647628061</v>
      </c>
      <c r="E35" s="4">
        <v>6911.1114402526609</v>
      </c>
      <c r="F35" s="4">
        <v>28.890041461423159</v>
      </c>
      <c r="G35" s="4">
        <v>31</v>
      </c>
      <c r="H35" s="4">
        <v>12</v>
      </c>
      <c r="I35" s="4">
        <v>4485</v>
      </c>
      <c r="J35" s="4">
        <v>1736</v>
      </c>
      <c r="K35" s="4">
        <v>2.5833333333333335</v>
      </c>
      <c r="L35" s="4">
        <f t="shared" si="0"/>
        <v>0</v>
      </c>
      <c r="N35" s="4"/>
      <c r="O35" s="4">
        <v>0</v>
      </c>
      <c r="P35" s="4">
        <v>1</v>
      </c>
      <c r="Q35" s="4">
        <v>23922.123647628061</v>
      </c>
      <c r="R35" s="4">
        <v>8939.5596575091386</v>
      </c>
      <c r="S35" s="4">
        <v>37.369423338782539</v>
      </c>
      <c r="T35" s="4">
        <v>39</v>
      </c>
      <c r="U35" s="4">
        <v>15</v>
      </c>
      <c r="V35" s="4">
        <v>4362</v>
      </c>
      <c r="W35" s="4">
        <v>1677</v>
      </c>
      <c r="X35" s="4">
        <v>2.6</v>
      </c>
      <c r="Y35" s="4">
        <f t="shared" si="1"/>
        <v>111.8</v>
      </c>
    </row>
    <row r="36" spans="1:25">
      <c r="A36" s="4"/>
      <c r="B36" s="4">
        <v>4</v>
      </c>
      <c r="C36" s="4">
        <v>0</v>
      </c>
      <c r="D36" s="4">
        <v>23922.123647628061</v>
      </c>
      <c r="E36" s="4">
        <v>8414.3009527497197</v>
      </c>
      <c r="F36" s="4">
        <v>35.173720680872819</v>
      </c>
      <c r="G36" s="4">
        <v>33</v>
      </c>
      <c r="H36" s="4">
        <v>17</v>
      </c>
      <c r="I36" s="4">
        <v>3921</v>
      </c>
      <c r="J36" s="4">
        <v>2020</v>
      </c>
      <c r="K36" s="4">
        <v>1.9411764705882353</v>
      </c>
      <c r="L36" s="4">
        <f t="shared" si="0"/>
        <v>0</v>
      </c>
      <c r="N36" s="4"/>
      <c r="O36" s="4">
        <v>2</v>
      </c>
      <c r="P36" s="4">
        <v>1</v>
      </c>
      <c r="Q36" s="4">
        <v>23922.123647628061</v>
      </c>
      <c r="R36" s="4">
        <v>10117.381536777595</v>
      </c>
      <c r="S36" s="4">
        <v>42.292990730280586</v>
      </c>
      <c r="T36" s="4">
        <v>41</v>
      </c>
      <c r="U36" s="4">
        <v>15</v>
      </c>
      <c r="V36" s="4">
        <v>4052</v>
      </c>
      <c r="W36" s="4">
        <v>1482</v>
      </c>
      <c r="X36" s="4">
        <v>2.7333333333333338</v>
      </c>
      <c r="Y36" s="4">
        <f t="shared" si="1"/>
        <v>98.8</v>
      </c>
    </row>
    <row r="37" spans="1:25">
      <c r="A37" s="4"/>
      <c r="B37" s="4">
        <v>2</v>
      </c>
      <c r="C37" s="4">
        <v>0</v>
      </c>
      <c r="D37" s="4">
        <v>23922.123647628061</v>
      </c>
      <c r="E37" s="4">
        <v>9408.9664452232391</v>
      </c>
      <c r="F37" s="4">
        <v>39.331652088321853</v>
      </c>
      <c r="G37" s="4">
        <v>34</v>
      </c>
      <c r="H37" s="4">
        <v>15</v>
      </c>
      <c r="I37" s="4">
        <v>3613</v>
      </c>
      <c r="J37" s="4">
        <v>1594</v>
      </c>
      <c r="K37" s="4">
        <v>2.2666666666666666</v>
      </c>
      <c r="L37" s="4">
        <f t="shared" si="0"/>
        <v>0</v>
      </c>
      <c r="N37" s="4"/>
      <c r="O37" s="4">
        <v>2</v>
      </c>
      <c r="P37" s="4">
        <v>0</v>
      </c>
      <c r="Q37" s="4">
        <v>23922.123647628061</v>
      </c>
      <c r="R37" s="4">
        <v>11347.011552829945</v>
      </c>
      <c r="S37" s="4">
        <v>47.433128095026085</v>
      </c>
      <c r="T37" s="4">
        <v>48</v>
      </c>
      <c r="U37" s="4">
        <v>20</v>
      </c>
      <c r="V37" s="4">
        <v>4230</v>
      </c>
      <c r="W37" s="4">
        <v>1762</v>
      </c>
      <c r="X37" s="4">
        <v>2.4</v>
      </c>
      <c r="Y37" s="4">
        <f t="shared" si="1"/>
        <v>0</v>
      </c>
    </row>
    <row r="38" spans="1:25">
      <c r="A38" s="4"/>
      <c r="B38" s="4">
        <v>3</v>
      </c>
      <c r="C38" s="4">
        <v>2</v>
      </c>
      <c r="D38" s="4">
        <v>23922.123647628061</v>
      </c>
      <c r="E38" s="4">
        <v>8883.9763310347207</v>
      </c>
      <c r="F38" s="4">
        <v>37.137072201010838</v>
      </c>
      <c r="G38" s="4">
        <v>35</v>
      </c>
      <c r="H38" s="4">
        <v>16</v>
      </c>
      <c r="I38" s="4">
        <v>3939</v>
      </c>
      <c r="J38" s="4">
        <v>1800</v>
      </c>
      <c r="K38" s="4">
        <v>2.1875</v>
      </c>
      <c r="L38" s="4">
        <f t="shared" si="0"/>
        <v>225</v>
      </c>
      <c r="N38" s="4"/>
      <c r="O38" s="4">
        <v>0</v>
      </c>
      <c r="P38" s="4">
        <v>0</v>
      </c>
      <c r="Q38" s="4">
        <v>23922.123647628061</v>
      </c>
      <c r="R38" s="4">
        <v>9775.4508183445596</v>
      </c>
      <c r="S38" s="4">
        <v>40.86364138208031</v>
      </c>
      <c r="T38" s="4">
        <v>39</v>
      </c>
      <c r="U38" s="4">
        <v>17</v>
      </c>
      <c r="V38" s="4">
        <v>3989</v>
      </c>
      <c r="W38" s="4">
        <v>1739</v>
      </c>
      <c r="X38" s="4">
        <v>2.2941176470588238</v>
      </c>
      <c r="Y38" s="4">
        <f t="shared" si="1"/>
        <v>0</v>
      </c>
    </row>
    <row r="39" spans="1:25">
      <c r="A39" s="4"/>
      <c r="B39" s="4">
        <v>2</v>
      </c>
      <c r="C39" s="4">
        <v>0</v>
      </c>
      <c r="D39" s="4">
        <v>23922.123647628061</v>
      </c>
      <c r="E39" s="4">
        <v>9158.998153921033</v>
      </c>
      <c r="F39" s="4">
        <v>38.286726917863625</v>
      </c>
      <c r="G39" s="4">
        <v>36</v>
      </c>
      <c r="H39" s="4">
        <v>14</v>
      </c>
      <c r="I39" s="4">
        <v>3930</v>
      </c>
      <c r="J39" s="4">
        <v>1528</v>
      </c>
      <c r="K39" s="4">
        <v>2.5714285714285716</v>
      </c>
      <c r="L39" s="4">
        <f t="shared" si="0"/>
        <v>0</v>
      </c>
      <c r="N39" s="4"/>
      <c r="O39" s="4">
        <v>3</v>
      </c>
      <c r="P39" s="4">
        <v>1</v>
      </c>
      <c r="Q39" s="4">
        <v>23922.123647628061</v>
      </c>
      <c r="R39" s="4">
        <v>8142.6141294519211</v>
      </c>
      <c r="S39" s="4">
        <v>34.038007032286544</v>
      </c>
      <c r="T39" s="4">
        <v>36</v>
      </c>
      <c r="U39" s="4">
        <v>19</v>
      </c>
      <c r="V39" s="4">
        <v>4421</v>
      </c>
      <c r="W39" s="4">
        <v>2333</v>
      </c>
      <c r="X39" s="4">
        <v>1.8947368421052635</v>
      </c>
      <c r="Y39" s="4">
        <f t="shared" si="1"/>
        <v>122.78947368421052</v>
      </c>
    </row>
    <row r="40" spans="1:25">
      <c r="A40" s="4"/>
      <c r="B40" s="4">
        <v>2</v>
      </c>
      <c r="C40" s="4">
        <v>0</v>
      </c>
      <c r="D40" s="4">
        <v>23922.123647628061</v>
      </c>
      <c r="E40" s="4">
        <v>10415.069419506928</v>
      </c>
      <c r="F40" s="4">
        <v>43.537394810429419</v>
      </c>
      <c r="G40" s="4">
        <v>44</v>
      </c>
      <c r="H40" s="4">
        <v>18</v>
      </c>
      <c r="I40" s="4">
        <v>4224</v>
      </c>
      <c r="J40" s="4">
        <v>1728</v>
      </c>
      <c r="K40" s="4">
        <v>2.4444444444444442</v>
      </c>
      <c r="L40" s="4">
        <f t="shared" si="0"/>
        <v>0</v>
      </c>
      <c r="N40" s="4"/>
      <c r="O40" s="4">
        <v>0</v>
      </c>
      <c r="P40" s="4">
        <v>0</v>
      </c>
      <c r="Q40" s="4">
        <v>23922.123647628061</v>
      </c>
      <c r="R40" s="4">
        <v>9662.0682931858464</v>
      </c>
      <c r="S40" s="4">
        <v>40.389676249097825</v>
      </c>
      <c r="T40" s="4">
        <v>53</v>
      </c>
      <c r="U40" s="4">
        <v>24</v>
      </c>
      <c r="V40" s="4">
        <v>5485</v>
      </c>
      <c r="W40" s="4">
        <v>2483</v>
      </c>
      <c r="X40" s="4">
        <v>2.208333333333333</v>
      </c>
      <c r="Y40" s="4">
        <f t="shared" si="1"/>
        <v>0</v>
      </c>
    </row>
    <row r="41" spans="1:25">
      <c r="A41" s="4"/>
      <c r="B41" s="4">
        <v>0</v>
      </c>
      <c r="C41" s="4">
        <v>0</v>
      </c>
      <c r="D41" s="4">
        <v>23922.123647628061</v>
      </c>
      <c r="E41" s="4">
        <v>9913.491450080317</v>
      </c>
      <c r="F41" s="4">
        <v>41.440683093631883</v>
      </c>
      <c r="G41" s="4">
        <v>41</v>
      </c>
      <c r="H41" s="4">
        <v>15</v>
      </c>
      <c r="I41" s="4">
        <v>4135</v>
      </c>
      <c r="J41" s="4">
        <v>1513</v>
      </c>
      <c r="K41" s="4">
        <v>2.7333333333333334</v>
      </c>
      <c r="L41" s="4">
        <f t="shared" si="0"/>
        <v>0</v>
      </c>
      <c r="N41" s="4"/>
      <c r="O41" s="4">
        <v>0</v>
      </c>
      <c r="P41" s="4">
        <v>0</v>
      </c>
      <c r="Q41" s="4">
        <v>23922.123647628061</v>
      </c>
      <c r="R41" s="4">
        <v>10670.633347702607</v>
      </c>
      <c r="S41" s="4">
        <v>44.605711035026054</v>
      </c>
      <c r="T41" s="4">
        <v>52</v>
      </c>
      <c r="U41" s="4">
        <v>24</v>
      </c>
      <c r="V41" s="4">
        <v>4873</v>
      </c>
      <c r="W41" s="4">
        <v>2249</v>
      </c>
      <c r="X41" s="4">
        <v>2.166666666666667</v>
      </c>
      <c r="Y41" s="4">
        <f t="shared" si="1"/>
        <v>0</v>
      </c>
    </row>
    <row r="42" spans="1:25">
      <c r="A42" s="4"/>
      <c r="B42" s="4">
        <v>5</v>
      </c>
      <c r="C42" s="4">
        <v>1</v>
      </c>
      <c r="D42" s="4">
        <v>23922.123647628061</v>
      </c>
      <c r="E42" s="4">
        <v>9212.7535723435758</v>
      </c>
      <c r="F42" s="4">
        <v>38.51143697795009</v>
      </c>
      <c r="G42" s="4">
        <v>34</v>
      </c>
      <c r="H42" s="4">
        <v>13</v>
      </c>
      <c r="I42" s="4">
        <v>3690</v>
      </c>
      <c r="J42" s="4">
        <v>1411</v>
      </c>
      <c r="K42" s="4">
        <v>2.6153846153846154</v>
      </c>
      <c r="L42" s="4">
        <f t="shared" si="0"/>
        <v>108.53846153846153</v>
      </c>
      <c r="N42" s="4"/>
      <c r="O42" s="4">
        <v>5</v>
      </c>
      <c r="P42" s="4">
        <v>1</v>
      </c>
      <c r="Q42" s="4">
        <v>23922.123647628061</v>
      </c>
      <c r="R42" s="4">
        <v>10614.251710364628</v>
      </c>
      <c r="S42" s="4">
        <v>44.370022773530216</v>
      </c>
      <c r="T42" s="4">
        <v>54</v>
      </c>
      <c r="U42" s="4">
        <v>22</v>
      </c>
      <c r="V42" s="4">
        <v>5087</v>
      </c>
      <c r="W42" s="4">
        <v>2072</v>
      </c>
      <c r="X42" s="4">
        <v>2.4545454545454541</v>
      </c>
      <c r="Y42" s="4">
        <f t="shared" si="1"/>
        <v>94.181818181818187</v>
      </c>
    </row>
    <row r="43" spans="1:25">
      <c r="A43" s="4"/>
      <c r="B43" s="4">
        <v>2</v>
      </c>
      <c r="C43" s="4">
        <v>1</v>
      </c>
      <c r="D43" s="4">
        <v>23922.123647628061</v>
      </c>
      <c r="E43" s="4">
        <v>9228.4138947960091</v>
      </c>
      <c r="F43" s="4">
        <v>38.576900741465025</v>
      </c>
      <c r="G43" s="4">
        <v>34</v>
      </c>
      <c r="H43" s="4">
        <v>14</v>
      </c>
      <c r="I43" s="4">
        <v>3684</v>
      </c>
      <c r="J43" s="4">
        <v>1517</v>
      </c>
      <c r="K43" s="4">
        <v>2.4285714285714284</v>
      </c>
      <c r="L43" s="4">
        <f t="shared" si="0"/>
        <v>108.35714285714286</v>
      </c>
      <c r="N43" s="4"/>
      <c r="O43" s="4">
        <v>0</v>
      </c>
      <c r="P43" s="4">
        <v>0</v>
      </c>
      <c r="Q43" s="4">
        <v>23922.123647628061</v>
      </c>
      <c r="R43" s="4">
        <v>9848.328393244361</v>
      </c>
      <c r="S43" s="4">
        <v>41.168286471175598</v>
      </c>
      <c r="T43" s="4">
        <v>42</v>
      </c>
      <c r="U43" s="4">
        <v>21</v>
      </c>
      <c r="V43" s="4">
        <v>4264</v>
      </c>
      <c r="W43" s="4">
        <v>2132</v>
      </c>
      <c r="X43" s="4">
        <v>2</v>
      </c>
      <c r="Y43" s="4">
        <f t="shared" si="1"/>
        <v>0</v>
      </c>
    </row>
    <row r="44" spans="1:25">
      <c r="N44">
        <v>860</v>
      </c>
      <c r="O44">
        <v>0</v>
      </c>
      <c r="P44">
        <v>0</v>
      </c>
      <c r="Q44">
        <v>23922.123647628061</v>
      </c>
      <c r="R44">
        <v>11435.191329420886</v>
      </c>
      <c r="S44">
        <v>47.801739920170981</v>
      </c>
      <c r="T44">
        <v>44</v>
      </c>
      <c r="U44">
        <v>21</v>
      </c>
      <c r="V44">
        <v>3847</v>
      </c>
      <c r="W44">
        <v>1836</v>
      </c>
      <c r="X44">
        <v>2.0952380952380953</v>
      </c>
      <c r="Y44" s="3">
        <f t="shared" si="1"/>
        <v>0</v>
      </c>
    </row>
    <row r="45" spans="1:25">
      <c r="B45" t="s">
        <v>1</v>
      </c>
      <c r="C45" t="s">
        <v>2</v>
      </c>
      <c r="D45" t="s">
        <v>14</v>
      </c>
      <c r="E45" t="s">
        <v>15</v>
      </c>
      <c r="F45" t="s">
        <v>10</v>
      </c>
      <c r="G45" t="s">
        <v>18</v>
      </c>
      <c r="O45">
        <v>2</v>
      </c>
      <c r="P45">
        <v>1</v>
      </c>
      <c r="Q45">
        <v>23922.123647628061</v>
      </c>
      <c r="R45">
        <v>10148.224687334168</v>
      </c>
      <c r="S45">
        <v>42.421922220690426</v>
      </c>
      <c r="T45">
        <v>49</v>
      </c>
      <c r="U45">
        <v>17</v>
      </c>
      <c r="V45">
        <v>4828</v>
      </c>
      <c r="W45">
        <v>1675</v>
      </c>
      <c r="X45">
        <v>2.8823529411764706</v>
      </c>
      <c r="Y45" s="3">
        <f t="shared" si="1"/>
        <v>98.529411764705884</v>
      </c>
    </row>
    <row r="46" spans="1:25">
      <c r="A46">
        <v>935</v>
      </c>
      <c r="B46">
        <v>28</v>
      </c>
      <c r="C46">
        <v>0.4</v>
      </c>
      <c r="D46">
        <v>4177.1000000000004</v>
      </c>
      <c r="E46">
        <v>1709.4</v>
      </c>
      <c r="F46">
        <v>2.4867839451570104</v>
      </c>
      <c r="G46">
        <v>38.955238095238094</v>
      </c>
      <c r="O46">
        <v>2</v>
      </c>
      <c r="P46">
        <v>0</v>
      </c>
      <c r="Q46">
        <v>23922.123647628061</v>
      </c>
      <c r="R46">
        <v>9652.2423548010102</v>
      </c>
      <c r="S46">
        <v>40.34860155803122</v>
      </c>
      <c r="T46">
        <v>51</v>
      </c>
      <c r="U46">
        <v>18</v>
      </c>
      <c r="V46">
        <v>5283</v>
      </c>
      <c r="W46">
        <v>1864</v>
      </c>
      <c r="X46">
        <v>2.833333333333333</v>
      </c>
      <c r="Y46" s="3">
        <f t="shared" si="1"/>
        <v>0</v>
      </c>
    </row>
    <row r="47" spans="1:25">
      <c r="A47">
        <v>979</v>
      </c>
      <c r="B47">
        <v>23</v>
      </c>
      <c r="C47">
        <v>0.1</v>
      </c>
      <c r="D47">
        <v>4314.8999999999996</v>
      </c>
      <c r="E47">
        <v>2020.2</v>
      </c>
      <c r="F47">
        <v>2.1555466183283518</v>
      </c>
      <c r="G47">
        <v>10.640909090909091</v>
      </c>
      <c r="O47">
        <v>3</v>
      </c>
      <c r="P47">
        <v>0</v>
      </c>
      <c r="Q47">
        <v>23922.123647628061</v>
      </c>
      <c r="R47">
        <v>11042.370158654559</v>
      </c>
      <c r="S47">
        <v>46.159656731602247</v>
      </c>
      <c r="T47">
        <v>49</v>
      </c>
      <c r="U47">
        <v>25</v>
      </c>
      <c r="V47">
        <v>4437</v>
      </c>
      <c r="W47">
        <v>2264</v>
      </c>
      <c r="X47">
        <v>1.96</v>
      </c>
      <c r="Y47" s="3">
        <f t="shared" si="1"/>
        <v>0</v>
      </c>
    </row>
    <row r="48" spans="1:25">
      <c r="A48">
        <v>887</v>
      </c>
      <c r="B48">
        <v>35</v>
      </c>
      <c r="C48">
        <v>0.5</v>
      </c>
      <c r="D48">
        <v>4291.7</v>
      </c>
      <c r="E48">
        <v>1851.2</v>
      </c>
      <c r="F48">
        <v>2.3215264263600175</v>
      </c>
      <c r="G48">
        <v>51.325714285714284</v>
      </c>
      <c r="O48">
        <v>0</v>
      </c>
      <c r="P48">
        <v>1</v>
      </c>
      <c r="Q48">
        <v>23922.123647628061</v>
      </c>
      <c r="R48">
        <v>8554.6619085839575</v>
      </c>
      <c r="S48">
        <v>35.760461882873742</v>
      </c>
      <c r="T48">
        <v>35</v>
      </c>
      <c r="U48">
        <v>14</v>
      </c>
      <c r="V48">
        <v>4091</v>
      </c>
      <c r="W48">
        <v>1636</v>
      </c>
      <c r="X48">
        <v>2.5</v>
      </c>
      <c r="Y48" s="3">
        <f t="shared" si="1"/>
        <v>116.85714285714286</v>
      </c>
    </row>
    <row r="49" spans="1:25">
      <c r="A49">
        <v>861</v>
      </c>
      <c r="B49">
        <v>26</v>
      </c>
      <c r="C49">
        <v>0.4</v>
      </c>
      <c r="D49">
        <v>3995.5</v>
      </c>
      <c r="E49">
        <v>1696.3</v>
      </c>
      <c r="F49">
        <v>2.3819457911369679</v>
      </c>
      <c r="G49">
        <v>44.189560439560445</v>
      </c>
      <c r="O49">
        <v>3</v>
      </c>
      <c r="P49">
        <v>0</v>
      </c>
      <c r="Q49">
        <v>23922.123647628061</v>
      </c>
      <c r="R49">
        <v>10600.844564368022</v>
      </c>
      <c r="S49">
        <v>44.313977807815249</v>
      </c>
      <c r="T49">
        <v>47</v>
      </c>
      <c r="U49">
        <v>16</v>
      </c>
      <c r="V49">
        <v>4433</v>
      </c>
      <c r="W49">
        <v>1509</v>
      </c>
      <c r="X49">
        <v>2.9375</v>
      </c>
      <c r="Y49" s="3">
        <f t="shared" si="1"/>
        <v>0</v>
      </c>
    </row>
    <row r="50" spans="1:25">
      <c r="O50">
        <v>2</v>
      </c>
      <c r="P50">
        <v>0</v>
      </c>
      <c r="Q50">
        <v>23922.123647628061</v>
      </c>
      <c r="R50">
        <v>9226.8620381642504</v>
      </c>
      <c r="S50">
        <v>38.570413622450765</v>
      </c>
      <c r="T50">
        <v>41</v>
      </c>
      <c r="U50">
        <v>18</v>
      </c>
      <c r="V50">
        <v>4443</v>
      </c>
      <c r="W50">
        <v>1950</v>
      </c>
      <c r="X50">
        <v>2.2777777777777777</v>
      </c>
      <c r="Y50" s="3">
        <f t="shared" si="1"/>
        <v>0</v>
      </c>
    </row>
    <row r="51" spans="1:25">
      <c r="A51" t="s">
        <v>16</v>
      </c>
      <c r="B51">
        <v>28</v>
      </c>
      <c r="C51">
        <v>0.35</v>
      </c>
      <c r="D51">
        <v>4194.8</v>
      </c>
      <c r="E51">
        <v>1819.2750000000001</v>
      </c>
      <c r="F51">
        <v>2.336450695245587</v>
      </c>
      <c r="G51">
        <v>36.277855477855475</v>
      </c>
      <c r="O51">
        <v>3</v>
      </c>
      <c r="P51">
        <v>0</v>
      </c>
      <c r="Q51">
        <v>23922.123647628061</v>
      </c>
      <c r="R51">
        <v>10022.091570907593</v>
      </c>
      <c r="S51">
        <v>41.894656672344844</v>
      </c>
      <c r="T51">
        <v>39</v>
      </c>
      <c r="U51">
        <v>17</v>
      </c>
      <c r="V51">
        <v>3891</v>
      </c>
      <c r="W51">
        <v>1696</v>
      </c>
      <c r="X51">
        <v>2.2941176470588234</v>
      </c>
      <c r="Y51" s="3">
        <f t="shared" si="1"/>
        <v>0</v>
      </c>
    </row>
    <row r="52" spans="1:25">
      <c r="A52" t="s">
        <v>17</v>
      </c>
      <c r="B52">
        <v>4.4158804331639239</v>
      </c>
      <c r="C52">
        <v>0.15000000000000011</v>
      </c>
      <c r="D52">
        <v>126.34021529188544</v>
      </c>
      <c r="E52">
        <v>130.94409828243502</v>
      </c>
      <c r="F52">
        <v>0.12001969486936524</v>
      </c>
      <c r="G52">
        <v>15.439029501796316</v>
      </c>
      <c r="O52">
        <v>0</v>
      </c>
      <c r="P52">
        <v>0</v>
      </c>
      <c r="Q52">
        <v>23922.123647628061</v>
      </c>
      <c r="R52">
        <v>9608.0517450414827</v>
      </c>
      <c r="S52">
        <v>40.163874606484384</v>
      </c>
      <c r="T52">
        <v>36</v>
      </c>
      <c r="U52">
        <v>15</v>
      </c>
      <c r="V52">
        <v>3746</v>
      </c>
      <c r="W52">
        <v>1561</v>
      </c>
      <c r="X52">
        <v>2.4</v>
      </c>
      <c r="Y52" s="3">
        <f t="shared" si="1"/>
        <v>0</v>
      </c>
    </row>
    <row r="53" spans="1:25">
      <c r="O53">
        <v>1</v>
      </c>
      <c r="P53">
        <v>0</v>
      </c>
      <c r="Q53">
        <v>23922.123647628061</v>
      </c>
      <c r="R53">
        <v>9162.8852563496548</v>
      </c>
      <c r="S53">
        <v>38.302975903471584</v>
      </c>
      <c r="T53">
        <v>41</v>
      </c>
      <c r="U53">
        <v>19</v>
      </c>
      <c r="V53">
        <v>4474</v>
      </c>
      <c r="W53">
        <v>2073</v>
      </c>
      <c r="X53">
        <v>2.1578947368421049</v>
      </c>
      <c r="Y53" s="3">
        <f t="shared" si="1"/>
        <v>0</v>
      </c>
    </row>
    <row r="54" spans="1:25">
      <c r="N54" s="4">
        <v>885</v>
      </c>
      <c r="O54" s="4">
        <v>0</v>
      </c>
      <c r="P54" s="4">
        <v>0</v>
      </c>
      <c r="Q54" s="4">
        <v>23922.123647628061</v>
      </c>
      <c r="R54" s="4">
        <v>11243.275905675373</v>
      </c>
      <c r="S54" s="4">
        <v>46.99948913937736</v>
      </c>
      <c r="T54" s="4">
        <v>38</v>
      </c>
      <c r="U54" s="4">
        <v>17</v>
      </c>
      <c r="V54" s="4">
        <v>3379</v>
      </c>
      <c r="W54" s="4">
        <v>1512</v>
      </c>
      <c r="X54" s="4">
        <v>2.2352941176470589</v>
      </c>
      <c r="Y54" s="4">
        <f t="shared" si="1"/>
        <v>0</v>
      </c>
    </row>
    <row r="55" spans="1:25">
      <c r="N55" s="4"/>
      <c r="O55" s="4">
        <v>2</v>
      </c>
      <c r="P55" s="4">
        <v>1</v>
      </c>
      <c r="Q55" s="4">
        <v>23922.123647628061</v>
      </c>
      <c r="R55" s="4">
        <v>10099.952993067054</v>
      </c>
      <c r="S55" s="4">
        <v>42.220135393658879</v>
      </c>
      <c r="T55" s="4">
        <v>48</v>
      </c>
      <c r="U55" s="4">
        <v>23</v>
      </c>
      <c r="V55" s="4">
        <v>4752</v>
      </c>
      <c r="W55" s="4">
        <v>2277</v>
      </c>
      <c r="X55" s="4">
        <v>2.0869565217391304</v>
      </c>
      <c r="Y55" s="4">
        <f t="shared" si="1"/>
        <v>99</v>
      </c>
    </row>
    <row r="56" spans="1:25">
      <c r="N56" s="4"/>
      <c r="O56" s="4">
        <v>3</v>
      </c>
      <c r="P56" s="4">
        <v>0</v>
      </c>
      <c r="Q56" s="4">
        <v>23922.123647628061</v>
      </c>
      <c r="R56" s="4">
        <v>9716.8160045509121</v>
      </c>
      <c r="S56" s="4">
        <v>40.618534322785173</v>
      </c>
      <c r="T56" s="4">
        <v>41</v>
      </c>
      <c r="U56" s="4">
        <v>20</v>
      </c>
      <c r="V56" s="4">
        <v>4219</v>
      </c>
      <c r="W56" s="4">
        <v>2058</v>
      </c>
      <c r="X56" s="4">
        <v>2.0499999999999998</v>
      </c>
      <c r="Y56" s="4">
        <f t="shared" si="1"/>
        <v>0</v>
      </c>
    </row>
    <row r="57" spans="1:25">
      <c r="N57" s="4"/>
      <c r="O57" s="4">
        <v>1</v>
      </c>
      <c r="P57" s="4">
        <v>0</v>
      </c>
      <c r="Q57" s="4">
        <v>23922.123647628061</v>
      </c>
      <c r="R57" s="4">
        <v>11189.721930180885</v>
      </c>
      <c r="S57" s="4">
        <v>46.775621157239414</v>
      </c>
      <c r="T57" s="4">
        <v>51</v>
      </c>
      <c r="U57" s="4">
        <v>20</v>
      </c>
      <c r="V57" s="4">
        <v>4557</v>
      </c>
      <c r="W57" s="4">
        <v>1787</v>
      </c>
      <c r="X57" s="4">
        <v>2.5499999999999998</v>
      </c>
      <c r="Y57" s="4">
        <f t="shared" si="1"/>
        <v>0</v>
      </c>
    </row>
    <row r="58" spans="1:25">
      <c r="N58" s="4"/>
      <c r="O58" s="4">
        <v>0</v>
      </c>
      <c r="P58" s="4">
        <v>0</v>
      </c>
      <c r="Q58" s="4">
        <v>23922.123647628061</v>
      </c>
      <c r="R58" s="4">
        <v>9794.2223149096953</v>
      </c>
      <c r="S58" s="4">
        <v>40.942110571695913</v>
      </c>
      <c r="T58" s="4">
        <v>46</v>
      </c>
      <c r="U58" s="4">
        <v>18</v>
      </c>
      <c r="V58" s="4">
        <v>4696</v>
      </c>
      <c r="W58" s="4">
        <v>1837</v>
      </c>
      <c r="X58" s="4">
        <v>2.5555555555555558</v>
      </c>
      <c r="Y58" s="4">
        <f t="shared" si="1"/>
        <v>0</v>
      </c>
    </row>
    <row r="59" spans="1:25">
      <c r="N59" s="4"/>
      <c r="O59" s="4">
        <v>0</v>
      </c>
      <c r="P59" s="4">
        <v>0</v>
      </c>
      <c r="Q59" s="4">
        <v>23922.123647628061</v>
      </c>
      <c r="R59" s="4">
        <v>10236.32239458394</v>
      </c>
      <c r="S59" s="4">
        <v>42.790190977041028</v>
      </c>
      <c r="T59" s="4">
        <v>48</v>
      </c>
      <c r="U59" s="4">
        <v>23</v>
      </c>
      <c r="V59" s="4">
        <v>4689</v>
      </c>
      <c r="W59" s="4">
        <v>2246</v>
      </c>
      <c r="X59" s="4">
        <v>2.0869565217391304</v>
      </c>
      <c r="Y59" s="4">
        <f t="shared" si="1"/>
        <v>0</v>
      </c>
    </row>
    <row r="60" spans="1:25">
      <c r="N60" s="4"/>
      <c r="O60" s="4">
        <v>1</v>
      </c>
      <c r="P60" s="4">
        <v>1</v>
      </c>
      <c r="Q60" s="4">
        <v>23922.123647628061</v>
      </c>
      <c r="R60" s="4">
        <v>7547.6039456038452</v>
      </c>
      <c r="S60" s="4">
        <v>31.55072708752682</v>
      </c>
      <c r="T60" s="4">
        <v>37</v>
      </c>
      <c r="U60" s="4">
        <v>14</v>
      </c>
      <c r="V60" s="4">
        <v>4902</v>
      </c>
      <c r="W60" s="4">
        <v>1854</v>
      </c>
      <c r="X60" s="4">
        <v>2.6428571428571428</v>
      </c>
      <c r="Y60" s="4">
        <f t="shared" si="1"/>
        <v>132.42857142857142</v>
      </c>
    </row>
    <row r="61" spans="1:25">
      <c r="N61" s="4"/>
      <c r="O61" s="4">
        <v>0</v>
      </c>
      <c r="P61" s="4">
        <v>2</v>
      </c>
      <c r="Q61" s="4">
        <v>23922.123647628061</v>
      </c>
      <c r="R61" s="4">
        <v>11060.753691061513</v>
      </c>
      <c r="S61" s="4">
        <v>46.236504141463271</v>
      </c>
      <c r="T61" s="4">
        <v>33</v>
      </c>
      <c r="U61" s="4">
        <v>14</v>
      </c>
      <c r="V61" s="4">
        <v>2983</v>
      </c>
      <c r="W61" s="4">
        <v>1265</v>
      </c>
      <c r="X61" s="4">
        <v>2.3571428571428568</v>
      </c>
      <c r="Y61" s="4">
        <f t="shared" si="1"/>
        <v>180.71428571428572</v>
      </c>
    </row>
    <row r="62" spans="1:25">
      <c r="N62" s="4"/>
      <c r="O62" s="4">
        <v>0</v>
      </c>
      <c r="P62" s="4">
        <v>0</v>
      </c>
      <c r="Q62" s="4">
        <v>23922.123647628061</v>
      </c>
      <c r="R62" s="4">
        <v>10501.107932379955</v>
      </c>
      <c r="S62" s="4">
        <v>43.897055658857305</v>
      </c>
      <c r="T62" s="4">
        <v>53</v>
      </c>
      <c r="U62" s="4">
        <v>22</v>
      </c>
      <c r="V62" s="4">
        <v>5047</v>
      </c>
      <c r="W62" s="4">
        <v>2095</v>
      </c>
      <c r="X62" s="4">
        <v>2.4090909090909092</v>
      </c>
      <c r="Y62" s="4">
        <f t="shared" si="1"/>
        <v>0</v>
      </c>
    </row>
    <row r="63" spans="1:25">
      <c r="N63" s="4"/>
      <c r="O63" s="4">
        <v>1</v>
      </c>
      <c r="P63" s="4">
        <v>1</v>
      </c>
      <c r="Q63" s="4">
        <v>23922.123647628061</v>
      </c>
      <c r="R63" s="4">
        <v>12268.695018514982</v>
      </c>
      <c r="S63" s="4">
        <v>51.28597778036923</v>
      </c>
      <c r="T63" s="4">
        <v>42</v>
      </c>
      <c r="U63" s="4">
        <v>22</v>
      </c>
      <c r="V63" s="4">
        <v>3423</v>
      </c>
      <c r="W63" s="4">
        <v>1793</v>
      </c>
      <c r="X63" s="4">
        <v>1.9090909090909089</v>
      </c>
      <c r="Y63" s="4">
        <f t="shared" si="1"/>
        <v>81.5</v>
      </c>
    </row>
    <row r="65" spans="1:25">
      <c r="O65" s="1" t="s">
        <v>1</v>
      </c>
      <c r="P65" s="1" t="s">
        <v>2</v>
      </c>
      <c r="Q65" s="1" t="s">
        <v>14</v>
      </c>
      <c r="R65" s="1" t="s">
        <v>15</v>
      </c>
      <c r="S65" s="1" t="s">
        <v>10</v>
      </c>
      <c r="T65" s="1" t="s">
        <v>11</v>
      </c>
    </row>
    <row r="66" spans="1:25">
      <c r="N66">
        <v>870</v>
      </c>
      <c r="O66">
        <v>18</v>
      </c>
      <c r="P66">
        <v>0.2</v>
      </c>
      <c r="Q66">
        <v>4442.3999999999996</v>
      </c>
      <c r="R66">
        <v>1647.9</v>
      </c>
      <c r="S66">
        <v>2.7055023352120879</v>
      </c>
      <c r="T66">
        <v>22.287254901960786</v>
      </c>
    </row>
    <row r="67" spans="1:25">
      <c r="N67">
        <v>978</v>
      </c>
      <c r="O67">
        <v>11</v>
      </c>
      <c r="P67">
        <v>0.1</v>
      </c>
      <c r="Q67">
        <v>4302.1000000000004</v>
      </c>
      <c r="R67">
        <v>1523.9</v>
      </c>
      <c r="S67">
        <v>2.9791720817881808</v>
      </c>
      <c r="T67">
        <v>8.4071428571428566</v>
      </c>
    </row>
    <row r="68" spans="1:25">
      <c r="N68">
        <v>974</v>
      </c>
      <c r="O68">
        <v>17</v>
      </c>
      <c r="P68">
        <v>0.2</v>
      </c>
      <c r="Q68">
        <v>4417</v>
      </c>
      <c r="R68">
        <v>1813.3</v>
      </c>
      <c r="S68">
        <v>2.4884076054664286</v>
      </c>
      <c r="T68">
        <v>24.388235294117646</v>
      </c>
    </row>
    <row r="69" spans="1:25">
      <c r="N69">
        <v>975</v>
      </c>
      <c r="O69">
        <v>15</v>
      </c>
      <c r="P69">
        <v>0.4</v>
      </c>
      <c r="Q69">
        <v>4511.5</v>
      </c>
      <c r="R69">
        <v>1944.7</v>
      </c>
      <c r="S69">
        <v>2.3618399943709543</v>
      </c>
      <c r="T69">
        <v>42.757129186602874</v>
      </c>
    </row>
    <row r="70" spans="1:25">
      <c r="N70">
        <v>860</v>
      </c>
      <c r="O70">
        <v>16</v>
      </c>
      <c r="P70">
        <v>0.2</v>
      </c>
      <c r="Q70">
        <v>4347.3</v>
      </c>
      <c r="R70">
        <v>1806.4</v>
      </c>
      <c r="S70">
        <v>2.4338214531426603</v>
      </c>
      <c r="T70">
        <v>21.538655462184874</v>
      </c>
    </row>
    <row r="71" spans="1:25">
      <c r="N71">
        <v>885</v>
      </c>
      <c r="O71">
        <v>8</v>
      </c>
      <c r="P71">
        <v>0.5</v>
      </c>
      <c r="Q71">
        <v>4264.7</v>
      </c>
      <c r="R71">
        <v>1872.4</v>
      </c>
      <c r="S71">
        <v>2.2882944534862695</v>
      </c>
      <c r="T71">
        <v>49.364285714285714</v>
      </c>
    </row>
    <row r="73" spans="1:25">
      <c r="N73" t="s">
        <v>16</v>
      </c>
      <c r="O73">
        <v>14.166666666666666</v>
      </c>
      <c r="P73">
        <v>0.26666666666666666</v>
      </c>
      <c r="Q73">
        <v>4380.833333333333</v>
      </c>
      <c r="R73">
        <v>1768.1000000000001</v>
      </c>
      <c r="S73">
        <v>2.5428396539110967</v>
      </c>
      <c r="T73">
        <v>28.12378390271579</v>
      </c>
    </row>
    <row r="74" spans="1:25">
      <c r="N74" s="3" t="s">
        <v>17</v>
      </c>
      <c r="O74">
        <v>3.5316033500695152</v>
      </c>
      <c r="P74">
        <v>0.13743685418725532</v>
      </c>
      <c r="Q74">
        <v>84.639070305753066</v>
      </c>
      <c r="R74">
        <v>141.21948637965417</v>
      </c>
      <c r="S74">
        <v>0.23425309934440974</v>
      </c>
      <c r="T74">
        <v>13.816795071499516</v>
      </c>
    </row>
    <row r="77" spans="1:25">
      <c r="A77" s="1" t="s">
        <v>19</v>
      </c>
      <c r="E77" s="2"/>
      <c r="N77" s="1" t="s">
        <v>20</v>
      </c>
    </row>
    <row r="79" spans="1:25">
      <c r="A79" t="s">
        <v>0</v>
      </c>
      <c r="B79" t="s">
        <v>1</v>
      </c>
      <c r="C79" t="s">
        <v>2</v>
      </c>
      <c r="D79" t="s">
        <v>3</v>
      </c>
      <c r="E79" t="s">
        <v>4</v>
      </c>
      <c r="F79" t="s">
        <v>5</v>
      </c>
      <c r="G79" t="s">
        <v>6</v>
      </c>
      <c r="H79" t="s">
        <v>7</v>
      </c>
      <c r="I79" t="s">
        <v>8</v>
      </c>
      <c r="J79" t="s">
        <v>9</v>
      </c>
      <c r="K79" t="s">
        <v>10</v>
      </c>
      <c r="L79" s="3" t="s">
        <v>11</v>
      </c>
      <c r="N79" t="s">
        <v>0</v>
      </c>
      <c r="O79" t="s">
        <v>1</v>
      </c>
      <c r="P79" t="s">
        <v>2</v>
      </c>
      <c r="Q79" t="s">
        <v>3</v>
      </c>
      <c r="R79" t="s">
        <v>4</v>
      </c>
      <c r="S79" t="s">
        <v>5</v>
      </c>
      <c r="T79" t="s">
        <v>6</v>
      </c>
      <c r="U79" t="s">
        <v>7</v>
      </c>
      <c r="V79" t="s">
        <v>8</v>
      </c>
      <c r="W79" t="s">
        <v>9</v>
      </c>
      <c r="X79" t="s">
        <v>10</v>
      </c>
      <c r="Y79" s="3" t="s">
        <v>11</v>
      </c>
    </row>
    <row r="80" spans="1:25">
      <c r="A80">
        <v>167</v>
      </c>
      <c r="B80">
        <v>7</v>
      </c>
      <c r="C80" s="3">
        <v>0</v>
      </c>
      <c r="D80" s="3">
        <v>23922.123647628061</v>
      </c>
      <c r="E80" s="3">
        <v>12535.733732766827</v>
      </c>
      <c r="F80" s="3">
        <v>52.40226125998548</v>
      </c>
      <c r="G80" s="3">
        <v>46</v>
      </c>
      <c r="H80" s="3">
        <v>27</v>
      </c>
      <c r="I80" s="3">
        <v>3669</v>
      </c>
      <c r="J80" s="3">
        <v>2153</v>
      </c>
      <c r="K80" s="3">
        <v>1.7037037037037035</v>
      </c>
      <c r="L80" s="3">
        <f>C80*J80/H80</f>
        <v>0</v>
      </c>
      <c r="N80">
        <v>1399</v>
      </c>
      <c r="O80">
        <v>2</v>
      </c>
      <c r="P80">
        <v>0</v>
      </c>
      <c r="Q80">
        <v>23922.123647628061</v>
      </c>
      <c r="R80">
        <v>8118.1947700490928</v>
      </c>
      <c r="S80">
        <v>33.93592847202774</v>
      </c>
      <c r="T80">
        <v>28</v>
      </c>
      <c r="U80">
        <v>19</v>
      </c>
      <c r="V80">
        <v>3449</v>
      </c>
      <c r="W80">
        <v>2340</v>
      </c>
      <c r="X80">
        <v>1.4736842105263159</v>
      </c>
      <c r="Y80">
        <f>P80*W80/U80</f>
        <v>0</v>
      </c>
    </row>
    <row r="81" spans="1:25">
      <c r="B81">
        <v>6</v>
      </c>
      <c r="C81" s="3">
        <v>0</v>
      </c>
      <c r="D81" s="3">
        <v>23922.123647628061</v>
      </c>
      <c r="E81" s="3">
        <v>9730.8946269747466</v>
      </c>
      <c r="F81" s="3">
        <v>40.677386214996801</v>
      </c>
      <c r="G81" s="3">
        <v>38</v>
      </c>
      <c r="H81" s="3">
        <v>19</v>
      </c>
      <c r="I81" s="3">
        <v>3905</v>
      </c>
      <c r="J81" s="3">
        <v>1952</v>
      </c>
      <c r="K81" s="3">
        <v>2</v>
      </c>
      <c r="L81" s="3">
        <f>C81*J81/H81</f>
        <v>0</v>
      </c>
      <c r="O81">
        <v>0</v>
      </c>
      <c r="P81">
        <v>1</v>
      </c>
      <c r="Q81">
        <v>23922.123647628061</v>
      </c>
      <c r="R81">
        <v>10205.016671377565</v>
      </c>
      <c r="S81">
        <v>42.659325826155985</v>
      </c>
      <c r="T81">
        <v>37</v>
      </c>
      <c r="U81">
        <v>17</v>
      </c>
      <c r="V81">
        <v>3625</v>
      </c>
      <c r="W81">
        <v>1665</v>
      </c>
      <c r="X81">
        <v>2.1764705882352944</v>
      </c>
      <c r="Y81">
        <f>P81*W81/U81</f>
        <v>97.941176470588232</v>
      </c>
    </row>
    <row r="82" spans="1:25">
      <c r="B82">
        <v>4</v>
      </c>
      <c r="C82">
        <v>1</v>
      </c>
      <c r="D82">
        <v>23922.123647628061</v>
      </c>
      <c r="E82">
        <v>9728.753363256872</v>
      </c>
      <c r="F82">
        <v>40.668435238279955</v>
      </c>
      <c r="G82">
        <v>39</v>
      </c>
      <c r="H82">
        <v>22</v>
      </c>
      <c r="I82">
        <v>4008</v>
      </c>
      <c r="J82">
        <v>2261</v>
      </c>
      <c r="K82">
        <v>1.7727272727272729</v>
      </c>
      <c r="L82" s="3">
        <f t="shared" ref="L82:L129" si="2">C82*J82/H82</f>
        <v>102.77272727272727</v>
      </c>
      <c r="O82">
        <v>3</v>
      </c>
      <c r="P82">
        <v>0</v>
      </c>
      <c r="Q82">
        <v>23922.123647628061</v>
      </c>
      <c r="R82">
        <v>9574.940496330757</v>
      </c>
      <c r="S82">
        <v>40.025461942130448</v>
      </c>
      <c r="T82">
        <v>35</v>
      </c>
      <c r="U82">
        <v>13</v>
      </c>
      <c r="V82">
        <v>3655</v>
      </c>
      <c r="W82">
        <v>1357</v>
      </c>
      <c r="X82">
        <v>2.6923076923076921</v>
      </c>
      <c r="Y82">
        <f t="shared" ref="Y82:Y119" si="3">P82*W82/U82</f>
        <v>0</v>
      </c>
    </row>
    <row r="83" spans="1:25">
      <c r="B83">
        <v>8</v>
      </c>
      <c r="C83">
        <v>0</v>
      </c>
      <c r="D83">
        <v>23922.123647628061</v>
      </c>
      <c r="E83">
        <v>10560.869334401512</v>
      </c>
      <c r="F83">
        <v>44.146872117052403</v>
      </c>
      <c r="G83">
        <v>38</v>
      </c>
      <c r="H83">
        <v>18</v>
      </c>
      <c r="I83">
        <v>3598</v>
      </c>
      <c r="J83">
        <v>1704</v>
      </c>
      <c r="K83">
        <v>2.1111111111111112</v>
      </c>
      <c r="L83" s="3">
        <f t="shared" si="2"/>
        <v>0</v>
      </c>
      <c r="O83">
        <v>3</v>
      </c>
      <c r="P83">
        <v>0</v>
      </c>
      <c r="Q83">
        <v>23922.123647628061</v>
      </c>
      <c r="R83">
        <v>9944.0063232724115</v>
      </c>
      <c r="S83">
        <v>41.568242308865358</v>
      </c>
      <c r="T83">
        <v>40</v>
      </c>
      <c r="U83">
        <v>16</v>
      </c>
      <c r="V83">
        <v>4022</v>
      </c>
      <c r="W83">
        <v>1609</v>
      </c>
      <c r="X83">
        <v>2.5</v>
      </c>
      <c r="Y83">
        <f t="shared" si="3"/>
        <v>0</v>
      </c>
    </row>
    <row r="84" spans="1:25">
      <c r="B84">
        <v>6</v>
      </c>
      <c r="C84">
        <v>0</v>
      </c>
      <c r="D84">
        <v>23922.123647628061</v>
      </c>
      <c r="E84">
        <v>9817.2091912677879</v>
      </c>
      <c r="F84">
        <v>41.038201022095251</v>
      </c>
      <c r="G84">
        <v>41</v>
      </c>
      <c r="H84">
        <v>18</v>
      </c>
      <c r="I84">
        <v>4176</v>
      </c>
      <c r="J84">
        <v>1833</v>
      </c>
      <c r="K84">
        <v>2.2777777777777777</v>
      </c>
      <c r="L84" s="3">
        <f t="shared" si="2"/>
        <v>0</v>
      </c>
      <c r="O84">
        <v>1</v>
      </c>
      <c r="P84">
        <v>2</v>
      </c>
      <c r="Q84">
        <v>23922.123647628061</v>
      </c>
      <c r="R84">
        <v>10807.293722337923</v>
      </c>
      <c r="S84">
        <v>45.176982953223273</v>
      </c>
      <c r="T84">
        <v>39</v>
      </c>
      <c r="U84">
        <v>18</v>
      </c>
      <c r="V84">
        <v>3608</v>
      </c>
      <c r="W84">
        <v>1665</v>
      </c>
      <c r="X84">
        <v>2.1666666666666665</v>
      </c>
      <c r="Y84">
        <f t="shared" si="3"/>
        <v>185</v>
      </c>
    </row>
    <row r="85" spans="1:25">
      <c r="B85">
        <v>2</v>
      </c>
      <c r="C85">
        <v>2</v>
      </c>
      <c r="D85">
        <v>23922.123647628061</v>
      </c>
      <c r="E85">
        <v>5914.6180397272847</v>
      </c>
      <c r="F85">
        <v>24.724468976288961</v>
      </c>
      <c r="G85">
        <v>31</v>
      </c>
      <c r="H85">
        <v>18</v>
      </c>
      <c r="I85">
        <v>5241</v>
      </c>
      <c r="J85">
        <v>3043</v>
      </c>
      <c r="K85">
        <v>1.7222222222222221</v>
      </c>
      <c r="L85" s="3">
        <f t="shared" si="2"/>
        <v>338.11111111111109</v>
      </c>
      <c r="O85">
        <v>0</v>
      </c>
      <c r="P85">
        <v>1</v>
      </c>
      <c r="Q85">
        <v>23922.123647628061</v>
      </c>
      <c r="R85">
        <v>8897.5028506183517</v>
      </c>
      <c r="S85">
        <v>37.193616175880614</v>
      </c>
      <c r="T85">
        <v>36</v>
      </c>
      <c r="U85">
        <v>14</v>
      </c>
      <c r="V85">
        <v>4046</v>
      </c>
      <c r="W85">
        <v>1573</v>
      </c>
      <c r="X85">
        <v>2.5714285714285716</v>
      </c>
      <c r="Y85">
        <f t="shared" si="3"/>
        <v>112.35714285714286</v>
      </c>
    </row>
    <row r="86" spans="1:25">
      <c r="B86">
        <v>10</v>
      </c>
      <c r="C86">
        <v>0</v>
      </c>
      <c r="D86">
        <v>23922.123647628061</v>
      </c>
      <c r="E86">
        <v>8472.6447934250082</v>
      </c>
      <c r="F86">
        <v>35.417611405353192</v>
      </c>
      <c r="G86">
        <v>40</v>
      </c>
      <c r="H86">
        <v>19</v>
      </c>
      <c r="I86">
        <v>4721</v>
      </c>
      <c r="J86">
        <v>2242</v>
      </c>
      <c r="K86">
        <v>2.1052631578947367</v>
      </c>
      <c r="L86" s="3">
        <f t="shared" si="2"/>
        <v>0</v>
      </c>
      <c r="O86">
        <v>2</v>
      </c>
      <c r="P86">
        <v>1</v>
      </c>
      <c r="Q86">
        <v>23922.123647628061</v>
      </c>
      <c r="R86">
        <v>9300.1499597694965</v>
      </c>
      <c r="S86">
        <v>38.876774055515881</v>
      </c>
      <c r="T86">
        <v>49</v>
      </c>
      <c r="U86">
        <v>20</v>
      </c>
      <c r="V86">
        <v>5268</v>
      </c>
      <c r="W86">
        <v>2150</v>
      </c>
      <c r="X86">
        <v>2.4500000000000002</v>
      </c>
      <c r="Y86">
        <f t="shared" si="3"/>
        <v>107.5</v>
      </c>
    </row>
    <row r="87" spans="1:25">
      <c r="B87">
        <v>7</v>
      </c>
      <c r="C87">
        <v>0</v>
      </c>
      <c r="D87">
        <v>23922.123647628061</v>
      </c>
      <c r="E87">
        <v>9513.2765777655331</v>
      </c>
      <c r="F87">
        <v>39.767692525528766</v>
      </c>
      <c r="G87">
        <v>42</v>
      </c>
      <c r="H87">
        <v>21</v>
      </c>
      <c r="I87">
        <v>4414</v>
      </c>
      <c r="J87">
        <v>2207</v>
      </c>
      <c r="K87">
        <v>2</v>
      </c>
      <c r="L87" s="3">
        <f t="shared" si="2"/>
        <v>0</v>
      </c>
      <c r="O87">
        <v>0</v>
      </c>
      <c r="P87">
        <v>0</v>
      </c>
      <c r="Q87">
        <v>23922.123647628061</v>
      </c>
      <c r="R87">
        <v>8506.4275185627812</v>
      </c>
      <c r="S87">
        <v>35.558830996203028</v>
      </c>
      <c r="T87">
        <v>36</v>
      </c>
      <c r="U87">
        <v>18</v>
      </c>
      <c r="V87">
        <v>4232</v>
      </c>
      <c r="W87">
        <v>2116</v>
      </c>
      <c r="X87">
        <v>2</v>
      </c>
      <c r="Y87">
        <f t="shared" si="3"/>
        <v>0</v>
      </c>
    </row>
    <row r="88" spans="1:25">
      <c r="B88">
        <v>7</v>
      </c>
      <c r="C88">
        <v>1</v>
      </c>
      <c r="D88">
        <v>23922.123647628061</v>
      </c>
      <c r="E88">
        <v>9924.7349498115364</v>
      </c>
      <c r="F88">
        <v>41.487683518413718</v>
      </c>
      <c r="G88">
        <v>44</v>
      </c>
      <c r="H88">
        <v>19</v>
      </c>
      <c r="I88">
        <v>4433</v>
      </c>
      <c r="J88">
        <v>1914</v>
      </c>
      <c r="K88">
        <v>2.3157894736842106</v>
      </c>
      <c r="L88" s="3">
        <f t="shared" si="2"/>
        <v>100.73684210526316</v>
      </c>
      <c r="O88">
        <v>6</v>
      </c>
      <c r="P88">
        <v>1</v>
      </c>
      <c r="Q88">
        <v>23922.123647628061</v>
      </c>
      <c r="R88">
        <v>10911.909749697055</v>
      </c>
      <c r="S88">
        <v>45.614302101389725</v>
      </c>
      <c r="T88">
        <v>43</v>
      </c>
      <c r="U88">
        <v>20</v>
      </c>
      <c r="V88">
        <v>3940</v>
      </c>
      <c r="W88">
        <v>1832</v>
      </c>
      <c r="X88">
        <v>2.15</v>
      </c>
      <c r="Y88">
        <f t="shared" si="3"/>
        <v>91.6</v>
      </c>
    </row>
    <row r="89" spans="1:25">
      <c r="B89">
        <v>3</v>
      </c>
      <c r="C89">
        <v>1</v>
      </c>
      <c r="D89">
        <v>23922.123647628061</v>
      </c>
      <c r="E89">
        <v>9400.9609540410565</v>
      </c>
      <c r="F89">
        <v>39.298187286868178</v>
      </c>
      <c r="G89">
        <v>34</v>
      </c>
      <c r="H89">
        <v>16</v>
      </c>
      <c r="I89">
        <v>3616</v>
      </c>
      <c r="J89">
        <v>1701</v>
      </c>
      <c r="K89">
        <v>2.125</v>
      </c>
      <c r="L89" s="3">
        <f t="shared" si="2"/>
        <v>106.3125</v>
      </c>
      <c r="O89">
        <v>2</v>
      </c>
      <c r="P89">
        <v>0</v>
      </c>
      <c r="Q89">
        <v>23922.123647628061</v>
      </c>
      <c r="R89">
        <v>8070.6393173043289</v>
      </c>
      <c r="S89">
        <v>33.737135699925844</v>
      </c>
      <c r="T89">
        <v>35</v>
      </c>
      <c r="U89">
        <v>16</v>
      </c>
      <c r="V89">
        <v>4336</v>
      </c>
      <c r="W89">
        <v>1982</v>
      </c>
      <c r="X89">
        <v>2.1875</v>
      </c>
      <c r="Y89">
        <f t="shared" si="3"/>
        <v>0</v>
      </c>
    </row>
    <row r="90" spans="1:25">
      <c r="A90" s="4">
        <v>1507</v>
      </c>
      <c r="B90" s="4">
        <v>3</v>
      </c>
      <c r="C90" s="4">
        <v>0</v>
      </c>
      <c r="D90" s="5">
        <v>23922.123647628061</v>
      </c>
      <c r="E90" s="5">
        <v>9519.8645076013854</v>
      </c>
      <c r="F90" s="5">
        <v>39.795231593267452</v>
      </c>
      <c r="G90" s="5">
        <v>39</v>
      </c>
      <c r="H90" s="5">
        <v>19</v>
      </c>
      <c r="I90" s="5">
        <v>4096</v>
      </c>
      <c r="J90" s="5">
        <v>1995</v>
      </c>
      <c r="K90" s="6">
        <v>2.0526315789473686</v>
      </c>
      <c r="L90" s="6">
        <f t="shared" si="2"/>
        <v>0</v>
      </c>
      <c r="N90" s="4">
        <v>1402</v>
      </c>
      <c r="O90" s="4">
        <v>0</v>
      </c>
      <c r="P90" s="4">
        <v>0</v>
      </c>
      <c r="Q90" s="4">
        <v>23922.123647628061</v>
      </c>
      <c r="R90" s="4">
        <v>10642.349268418684</v>
      </c>
      <c r="S90" s="4">
        <v>44.487477053375649</v>
      </c>
      <c r="T90" s="4">
        <v>41</v>
      </c>
      <c r="U90" s="4">
        <v>18</v>
      </c>
      <c r="V90" s="4">
        <v>3852</v>
      </c>
      <c r="W90" s="4">
        <v>1691</v>
      </c>
      <c r="X90" s="4">
        <v>2.2777777777777777</v>
      </c>
      <c r="Y90" s="4">
        <f t="shared" si="3"/>
        <v>0</v>
      </c>
    </row>
    <row r="91" spans="1:25">
      <c r="A91" s="4"/>
      <c r="B91" s="4">
        <v>4</v>
      </c>
      <c r="C91" s="4">
        <v>1</v>
      </c>
      <c r="D91" s="5">
        <v>23922.123647628061</v>
      </c>
      <c r="E91" s="5">
        <v>10438.862067577693</v>
      </c>
      <c r="F91" s="5">
        <v>43.636853572624737</v>
      </c>
      <c r="G91" s="5">
        <v>42</v>
      </c>
      <c r="H91" s="5">
        <v>21</v>
      </c>
      <c r="I91" s="5">
        <v>4023</v>
      </c>
      <c r="J91" s="5">
        <v>2011</v>
      </c>
      <c r="K91" s="6">
        <v>2</v>
      </c>
      <c r="L91" s="6">
        <f t="shared" si="2"/>
        <v>95.761904761904759</v>
      </c>
      <c r="N91" s="4"/>
      <c r="O91" s="4">
        <v>0</v>
      </c>
      <c r="P91" s="4">
        <v>0</v>
      </c>
      <c r="Q91" s="4">
        <v>23922.123647628061</v>
      </c>
      <c r="R91" s="4">
        <v>11435.840423300446</v>
      </c>
      <c r="S91" s="4">
        <v>47.804453282450694</v>
      </c>
      <c r="T91" s="4">
        <v>39</v>
      </c>
      <c r="U91" s="4">
        <v>18</v>
      </c>
      <c r="V91" s="4">
        <v>3410</v>
      </c>
      <c r="W91" s="4">
        <v>1573</v>
      </c>
      <c r="X91" s="4">
        <v>2.166666666666667</v>
      </c>
      <c r="Y91" s="4">
        <f t="shared" si="3"/>
        <v>0</v>
      </c>
    </row>
    <row r="92" spans="1:25">
      <c r="A92" s="4"/>
      <c r="B92" s="4">
        <v>5</v>
      </c>
      <c r="C92" s="4">
        <v>0</v>
      </c>
      <c r="D92" s="5">
        <v>23922.123647628061</v>
      </c>
      <c r="E92" s="5">
        <v>10970.074529991756</v>
      </c>
      <c r="F92" s="5">
        <v>45.857444312137673</v>
      </c>
      <c r="G92" s="5">
        <v>36</v>
      </c>
      <c r="H92" s="5">
        <v>16</v>
      </c>
      <c r="I92" s="5">
        <v>3281</v>
      </c>
      <c r="J92" s="5">
        <v>1458</v>
      </c>
      <c r="K92" s="6">
        <v>2.25</v>
      </c>
      <c r="L92" s="6">
        <f t="shared" si="2"/>
        <v>0</v>
      </c>
      <c r="N92" s="4"/>
      <c r="O92" s="4">
        <v>3</v>
      </c>
      <c r="P92" s="4">
        <v>0</v>
      </c>
      <c r="Q92" s="4">
        <v>23922.123647628061</v>
      </c>
      <c r="R92" s="4">
        <v>9340.3713977593125</v>
      </c>
      <c r="S92" s="4">
        <v>39.044908952660791</v>
      </c>
      <c r="T92" s="4">
        <v>40</v>
      </c>
      <c r="U92" s="4">
        <v>17</v>
      </c>
      <c r="V92" s="4">
        <v>4282</v>
      </c>
      <c r="W92" s="4">
        <v>1820</v>
      </c>
      <c r="X92" s="4">
        <v>2.3529411764705883</v>
      </c>
      <c r="Y92" s="4">
        <f t="shared" si="3"/>
        <v>0</v>
      </c>
    </row>
    <row r="93" spans="1:25">
      <c r="A93" s="4"/>
      <c r="B93" s="4">
        <v>4</v>
      </c>
      <c r="C93" s="4">
        <v>1</v>
      </c>
      <c r="D93" s="5">
        <v>23922.123647628061</v>
      </c>
      <c r="E93" s="5">
        <v>10035.319656523605</v>
      </c>
      <c r="F93" s="5">
        <v>41.949953124327372</v>
      </c>
      <c r="G93" s="5">
        <v>41</v>
      </c>
      <c r="H93" s="5">
        <v>16</v>
      </c>
      <c r="I93" s="5">
        <v>4085</v>
      </c>
      <c r="J93" s="5">
        <v>1594</v>
      </c>
      <c r="K93" s="6">
        <v>2.5625</v>
      </c>
      <c r="L93" s="6">
        <f t="shared" si="2"/>
        <v>99.625</v>
      </c>
      <c r="N93" s="4"/>
      <c r="O93" s="4">
        <v>2</v>
      </c>
      <c r="P93" s="4">
        <v>0</v>
      </c>
      <c r="Q93" s="4">
        <v>23922.123647628061</v>
      </c>
      <c r="R93" s="4">
        <v>8392.3362127308537</v>
      </c>
      <c r="S93" s="4">
        <v>35.081902996362842</v>
      </c>
      <c r="T93" s="4">
        <v>49</v>
      </c>
      <c r="U93" s="4">
        <v>20</v>
      </c>
      <c r="V93" s="4">
        <v>5838</v>
      </c>
      <c r="W93" s="4">
        <v>2383</v>
      </c>
      <c r="X93" s="4">
        <v>2.4500000000000002</v>
      </c>
      <c r="Y93" s="4">
        <f t="shared" si="3"/>
        <v>0</v>
      </c>
    </row>
    <row r="94" spans="1:25">
      <c r="A94" s="4"/>
      <c r="B94" s="4">
        <v>6</v>
      </c>
      <c r="C94" s="4">
        <v>0</v>
      </c>
      <c r="D94" s="5">
        <v>23922.123647628061</v>
      </c>
      <c r="E94" s="5">
        <v>9492.9009986243946</v>
      </c>
      <c r="F94" s="5">
        <v>39.682517900394018</v>
      </c>
      <c r="G94" s="5">
        <v>38</v>
      </c>
      <c r="H94" s="5">
        <v>25</v>
      </c>
      <c r="I94" s="5">
        <v>4002</v>
      </c>
      <c r="J94" s="5">
        <v>2633</v>
      </c>
      <c r="K94" s="6">
        <v>1.52</v>
      </c>
      <c r="L94" s="6">
        <f t="shared" si="2"/>
        <v>0</v>
      </c>
      <c r="N94" s="4"/>
      <c r="O94" s="4">
        <v>2</v>
      </c>
      <c r="P94" s="4">
        <v>0</v>
      </c>
      <c r="Q94" s="4">
        <v>23922.123647628061</v>
      </c>
      <c r="R94" s="4">
        <v>9417.3151354682141</v>
      </c>
      <c r="S94" s="4">
        <v>39.366551541095994</v>
      </c>
      <c r="T94" s="4">
        <v>38</v>
      </c>
      <c r="U94" s="4">
        <v>20</v>
      </c>
      <c r="V94" s="4">
        <v>4035</v>
      </c>
      <c r="W94" s="4">
        <v>2123</v>
      </c>
      <c r="X94" s="4">
        <v>1.9</v>
      </c>
      <c r="Y94" s="4">
        <f t="shared" si="3"/>
        <v>0</v>
      </c>
    </row>
    <row r="95" spans="1:25">
      <c r="A95" s="4"/>
      <c r="B95" s="4">
        <v>3</v>
      </c>
      <c r="C95" s="4">
        <v>1</v>
      </c>
      <c r="D95" s="5">
        <v>23922.123647628061</v>
      </c>
      <c r="E95" s="5">
        <v>9443.4281076374937</v>
      </c>
      <c r="F95" s="5">
        <v>39.475709793740798</v>
      </c>
      <c r="G95" s="5">
        <v>35</v>
      </c>
      <c r="H95" s="5">
        <v>13</v>
      </c>
      <c r="I95" s="5">
        <v>3706</v>
      </c>
      <c r="J95" s="5">
        <v>1376</v>
      </c>
      <c r="K95" s="6">
        <v>2.6923076923076925</v>
      </c>
      <c r="L95" s="6">
        <f t="shared" si="2"/>
        <v>105.84615384615384</v>
      </c>
      <c r="N95" s="4"/>
      <c r="O95" s="4">
        <v>0</v>
      </c>
      <c r="P95" s="4">
        <v>0</v>
      </c>
      <c r="Q95" s="4">
        <v>23922.123647628061</v>
      </c>
      <c r="R95" s="4">
        <v>9027.2395572042915</v>
      </c>
      <c r="S95" s="4">
        <v>37.7359455630912</v>
      </c>
      <c r="T95" s="4">
        <v>34</v>
      </c>
      <c r="U95" s="4">
        <v>19</v>
      </c>
      <c r="V95" s="4">
        <v>3766</v>
      </c>
      <c r="W95" s="4">
        <v>2104</v>
      </c>
      <c r="X95" s="4">
        <v>1.7894736842105265</v>
      </c>
      <c r="Y95" s="4">
        <f t="shared" si="3"/>
        <v>0</v>
      </c>
    </row>
    <row r="96" spans="1:25">
      <c r="A96" s="4"/>
      <c r="B96" s="4">
        <v>6</v>
      </c>
      <c r="C96" s="4">
        <v>1</v>
      </c>
      <c r="D96" s="5">
        <v>23922.123647628061</v>
      </c>
      <c r="E96" s="5">
        <v>10418.337271452696</v>
      </c>
      <c r="F96" s="5">
        <v>43.551055186046163</v>
      </c>
      <c r="G96" s="5">
        <v>39</v>
      </c>
      <c r="H96" s="5">
        <v>17</v>
      </c>
      <c r="I96" s="5">
        <v>3743</v>
      </c>
      <c r="J96" s="5">
        <v>1631</v>
      </c>
      <c r="K96" s="6">
        <v>2.2941176470588238</v>
      </c>
      <c r="L96" s="6">
        <f t="shared" si="2"/>
        <v>95.941176470588232</v>
      </c>
      <c r="N96" s="4"/>
      <c r="O96" s="4">
        <v>0</v>
      </c>
      <c r="P96" s="4">
        <v>0</v>
      </c>
      <c r="Q96" s="4">
        <v>23922.123647628061</v>
      </c>
      <c r="R96" s="4">
        <v>10722.963743929742</v>
      </c>
      <c r="S96" s="4">
        <v>44.824464173325815</v>
      </c>
      <c r="T96" s="4">
        <v>54</v>
      </c>
      <c r="U96" s="4">
        <v>19</v>
      </c>
      <c r="V96" s="4">
        <v>5035</v>
      </c>
      <c r="W96" s="4">
        <v>1771</v>
      </c>
      <c r="X96" s="4">
        <v>2.8421052631578942</v>
      </c>
      <c r="Y96" s="4">
        <f t="shared" si="3"/>
        <v>0</v>
      </c>
    </row>
    <row r="97" spans="1:25">
      <c r="A97" s="4"/>
      <c r="B97" s="4">
        <v>4</v>
      </c>
      <c r="C97" s="4">
        <v>0</v>
      </c>
      <c r="D97" s="5">
        <v>23922.123647628061</v>
      </c>
      <c r="E97" s="5">
        <v>7607.2161306416047</v>
      </c>
      <c r="F97" s="5">
        <v>31.799919784278348</v>
      </c>
      <c r="G97" s="5">
        <v>37</v>
      </c>
      <c r="H97" s="5">
        <v>15</v>
      </c>
      <c r="I97" s="5">
        <v>4863</v>
      </c>
      <c r="J97" s="5">
        <v>1971</v>
      </c>
      <c r="K97" s="6">
        <v>2.4666666666666668</v>
      </c>
      <c r="L97" s="6">
        <f t="shared" si="2"/>
        <v>0</v>
      </c>
      <c r="N97" s="4"/>
      <c r="O97" s="4">
        <v>1</v>
      </c>
      <c r="P97" s="4">
        <v>0</v>
      </c>
      <c r="Q97" s="4">
        <v>23922.123647628061</v>
      </c>
      <c r="R97" s="4">
        <v>10097.416304341959</v>
      </c>
      <c r="S97" s="4">
        <v>42.209531449115907</v>
      </c>
      <c r="T97" s="4">
        <v>41</v>
      </c>
      <c r="U97" s="4">
        <v>13</v>
      </c>
      <c r="V97" s="4">
        <v>4060</v>
      </c>
      <c r="W97" s="4">
        <v>1287</v>
      </c>
      <c r="X97" s="4">
        <v>3.1538461538461542</v>
      </c>
      <c r="Y97" s="4">
        <f t="shared" si="3"/>
        <v>0</v>
      </c>
    </row>
    <row r="98" spans="1:25">
      <c r="A98" s="4"/>
      <c r="B98" s="4">
        <v>5</v>
      </c>
      <c r="C98" s="4">
        <v>0</v>
      </c>
      <c r="D98" s="5">
        <v>23922.123647628061</v>
      </c>
      <c r="E98" s="5">
        <v>8620.056251744918</v>
      </c>
      <c r="F98" s="5">
        <v>36.033825335568061</v>
      </c>
      <c r="G98" s="5">
        <v>35</v>
      </c>
      <c r="H98" s="5">
        <v>16</v>
      </c>
      <c r="I98" s="5">
        <v>4060</v>
      </c>
      <c r="J98" s="5">
        <v>1856</v>
      </c>
      <c r="K98" s="6">
        <v>2.1875</v>
      </c>
      <c r="L98" s="6">
        <f t="shared" si="2"/>
        <v>0</v>
      </c>
      <c r="N98" s="4"/>
      <c r="O98" s="4">
        <v>2</v>
      </c>
      <c r="P98" s="4">
        <v>0</v>
      </c>
      <c r="Q98" s="4">
        <v>23922.123647628061</v>
      </c>
      <c r="R98" s="4">
        <v>10642.685006632322</v>
      </c>
      <c r="S98" s="4">
        <v>44.488880516624079</v>
      </c>
      <c r="T98" s="4">
        <v>46</v>
      </c>
      <c r="U98" s="4">
        <v>21</v>
      </c>
      <c r="V98" s="4">
        <v>4322</v>
      </c>
      <c r="W98" s="4">
        <v>1973</v>
      </c>
      <c r="X98" s="4">
        <v>2.1904761904761907</v>
      </c>
      <c r="Y98" s="4">
        <f t="shared" si="3"/>
        <v>0</v>
      </c>
    </row>
    <row r="99" spans="1:25">
      <c r="A99" s="4"/>
      <c r="B99" s="4">
        <v>8</v>
      </c>
      <c r="C99" s="4">
        <v>0</v>
      </c>
      <c r="D99" s="5">
        <v>23922.123647628061</v>
      </c>
      <c r="E99" s="5">
        <v>9389.2026557157769</v>
      </c>
      <c r="F99" s="5">
        <v>39.249034885106198</v>
      </c>
      <c r="G99" s="5">
        <v>37</v>
      </c>
      <c r="H99" s="5">
        <v>16</v>
      </c>
      <c r="I99" s="5">
        <v>3940</v>
      </c>
      <c r="J99" s="5">
        <v>1704</v>
      </c>
      <c r="K99" s="6">
        <v>2.3125</v>
      </c>
      <c r="L99" s="6">
        <f t="shared" si="2"/>
        <v>0</v>
      </c>
      <c r="N99" s="4"/>
      <c r="O99" s="4">
        <v>4</v>
      </c>
      <c r="P99" s="4">
        <v>0</v>
      </c>
      <c r="Q99" s="4">
        <v>23922.123647628061</v>
      </c>
      <c r="R99" s="4">
        <v>9426.1114766646715</v>
      </c>
      <c r="S99" s="4">
        <v>39.403322278201223</v>
      </c>
      <c r="T99" s="4">
        <v>37</v>
      </c>
      <c r="U99" s="4">
        <v>13</v>
      </c>
      <c r="V99" s="4">
        <v>3925</v>
      </c>
      <c r="W99" s="4">
        <v>1379</v>
      </c>
      <c r="X99" s="4">
        <v>2.8461538461538463</v>
      </c>
      <c r="Y99" s="4">
        <f t="shared" si="3"/>
        <v>0</v>
      </c>
    </row>
    <row r="100" spans="1:25">
      <c r="A100">
        <v>1520</v>
      </c>
      <c r="B100" s="3">
        <v>3</v>
      </c>
      <c r="C100" s="3">
        <v>1</v>
      </c>
      <c r="D100">
        <v>23922.123647628061</v>
      </c>
      <c r="E100">
        <v>7589.0713454085799</v>
      </c>
      <c r="F100">
        <v>31.724070392726421</v>
      </c>
      <c r="G100">
        <v>30</v>
      </c>
      <c r="H100">
        <v>14</v>
      </c>
      <c r="I100">
        <v>3953</v>
      </c>
      <c r="J100">
        <v>1844</v>
      </c>
      <c r="K100">
        <v>2.1428571428571428</v>
      </c>
      <c r="L100" s="3">
        <f t="shared" si="2"/>
        <v>131.71428571428572</v>
      </c>
      <c r="N100">
        <v>1403</v>
      </c>
      <c r="O100">
        <v>0</v>
      </c>
      <c r="P100">
        <v>0</v>
      </c>
      <c r="Q100">
        <v>23922.123647628061</v>
      </c>
      <c r="R100">
        <v>9309.7819160751988</v>
      </c>
      <c r="S100">
        <v>38.917037856705029</v>
      </c>
      <c r="T100">
        <v>38</v>
      </c>
      <c r="U100">
        <v>17</v>
      </c>
      <c r="V100">
        <v>4081</v>
      </c>
      <c r="W100">
        <v>1826</v>
      </c>
      <c r="X100">
        <v>2.2352941176470589</v>
      </c>
      <c r="Y100">
        <f t="shared" si="3"/>
        <v>0</v>
      </c>
    </row>
    <row r="101" spans="1:25">
      <c r="B101" s="3">
        <v>1</v>
      </c>
      <c r="C101" s="3">
        <v>2</v>
      </c>
      <c r="D101">
        <v>23922.123647628061</v>
      </c>
      <c r="E101">
        <v>9014.3322881035037</v>
      </c>
      <c r="F101">
        <v>37.681990198212596</v>
      </c>
      <c r="G101">
        <v>33</v>
      </c>
      <c r="H101">
        <v>15</v>
      </c>
      <c r="I101">
        <v>3660</v>
      </c>
      <c r="J101">
        <v>1664</v>
      </c>
      <c r="K101">
        <v>2.2000000000000002</v>
      </c>
      <c r="L101" s="3">
        <f t="shared" si="2"/>
        <v>221.86666666666667</v>
      </c>
      <c r="O101">
        <v>0</v>
      </c>
      <c r="P101">
        <v>0</v>
      </c>
      <c r="Q101">
        <v>23922.123647628061</v>
      </c>
      <c r="R101">
        <v>11934.075932289279</v>
      </c>
      <c r="S101">
        <v>49.887192742909228</v>
      </c>
      <c r="T101">
        <v>36</v>
      </c>
      <c r="U101">
        <v>17</v>
      </c>
      <c r="V101">
        <v>3016</v>
      </c>
      <c r="W101">
        <v>1424</v>
      </c>
      <c r="X101">
        <v>2.1176470588235294</v>
      </c>
      <c r="Y101">
        <f t="shared" si="3"/>
        <v>0</v>
      </c>
    </row>
    <row r="102" spans="1:25">
      <c r="B102" s="3">
        <v>5</v>
      </c>
      <c r="C102" s="3">
        <v>0</v>
      </c>
      <c r="D102">
        <v>23922.123647628061</v>
      </c>
      <c r="E102">
        <v>8698.8428192040719</v>
      </c>
      <c r="F102">
        <v>36.363171377832856</v>
      </c>
      <c r="G102">
        <v>32</v>
      </c>
      <c r="H102">
        <v>13</v>
      </c>
      <c r="I102">
        <v>3678</v>
      </c>
      <c r="J102">
        <v>1494</v>
      </c>
      <c r="K102">
        <v>2.4615384615384617</v>
      </c>
      <c r="L102" s="3">
        <f t="shared" si="2"/>
        <v>0</v>
      </c>
      <c r="O102">
        <v>4</v>
      </c>
      <c r="P102">
        <v>0</v>
      </c>
      <c r="Q102">
        <v>23922.123647628061</v>
      </c>
      <c r="R102">
        <v>10026.224881359536</v>
      </c>
      <c r="S102">
        <v>41.911934864334931</v>
      </c>
      <c r="T102">
        <v>35</v>
      </c>
      <c r="U102">
        <v>15</v>
      </c>
      <c r="V102">
        <v>3490</v>
      </c>
      <c r="W102">
        <v>1496</v>
      </c>
      <c r="X102">
        <v>2.3333333333333335</v>
      </c>
      <c r="Y102">
        <f t="shared" si="3"/>
        <v>0</v>
      </c>
    </row>
    <row r="103" spans="1:25">
      <c r="B103" s="3">
        <v>4</v>
      </c>
      <c r="C103" s="3">
        <v>0</v>
      </c>
      <c r="D103">
        <v>23922.123647628061</v>
      </c>
      <c r="E103">
        <v>8943.3497688983152</v>
      </c>
      <c r="F103">
        <v>37.385266879452281</v>
      </c>
      <c r="G103">
        <v>33</v>
      </c>
      <c r="H103">
        <v>16</v>
      </c>
      <c r="I103">
        <v>3689</v>
      </c>
      <c r="J103">
        <v>1789</v>
      </c>
      <c r="K103">
        <v>2.0625</v>
      </c>
      <c r="L103" s="3">
        <f t="shared" si="2"/>
        <v>0</v>
      </c>
      <c r="O103">
        <v>2</v>
      </c>
      <c r="P103">
        <v>0</v>
      </c>
      <c r="Q103">
        <v>23922.123647628061</v>
      </c>
      <c r="R103">
        <v>10680.28022570672</v>
      </c>
      <c r="S103">
        <v>44.646037212359687</v>
      </c>
      <c r="T103">
        <v>39</v>
      </c>
      <c r="U103">
        <v>15</v>
      </c>
      <c r="V103">
        <v>3651</v>
      </c>
      <c r="W103">
        <v>1404</v>
      </c>
      <c r="X103">
        <v>2.6</v>
      </c>
      <c r="Y103">
        <f t="shared" si="3"/>
        <v>0</v>
      </c>
    </row>
    <row r="104" spans="1:25">
      <c r="B104" s="3">
        <v>3</v>
      </c>
      <c r="C104" s="3">
        <v>0</v>
      </c>
      <c r="D104">
        <v>23922.123647628061</v>
      </c>
      <c r="E104">
        <v>11022.658595091396</v>
      </c>
      <c r="F104">
        <v>46.077257844891712</v>
      </c>
      <c r="G104">
        <v>40</v>
      </c>
      <c r="H104">
        <v>14</v>
      </c>
      <c r="I104">
        <v>3628</v>
      </c>
      <c r="J104">
        <v>1270</v>
      </c>
      <c r="K104">
        <v>2.8571428571428572</v>
      </c>
      <c r="L104" s="3">
        <f t="shared" si="2"/>
        <v>0</v>
      </c>
      <c r="O104">
        <v>4</v>
      </c>
      <c r="P104">
        <v>0</v>
      </c>
      <c r="Q104">
        <v>23922.123647628061</v>
      </c>
      <c r="R104">
        <v>7657.7783056104336</v>
      </c>
      <c r="S104">
        <v>32.011281349470501</v>
      </c>
      <c r="T104">
        <v>31</v>
      </c>
      <c r="U104">
        <v>16</v>
      </c>
      <c r="V104">
        <v>4048</v>
      </c>
      <c r="W104">
        <v>2089</v>
      </c>
      <c r="X104">
        <v>1.9375</v>
      </c>
      <c r="Y104">
        <f t="shared" si="3"/>
        <v>0</v>
      </c>
    </row>
    <row r="105" spans="1:25">
      <c r="B105" s="3">
        <v>3</v>
      </c>
      <c r="C105" s="3">
        <v>0</v>
      </c>
      <c r="D105">
        <v>23922.123647628061</v>
      </c>
      <c r="E105">
        <v>8432.6621026093217</v>
      </c>
      <c r="F105">
        <v>35.250474526518225</v>
      </c>
      <c r="G105">
        <v>31</v>
      </c>
      <c r="H105">
        <v>11</v>
      </c>
      <c r="I105">
        <v>3676</v>
      </c>
      <c r="J105">
        <v>1304</v>
      </c>
      <c r="K105">
        <v>2.8181818181818183</v>
      </c>
      <c r="L105" s="3">
        <f t="shared" si="2"/>
        <v>0</v>
      </c>
      <c r="O105">
        <v>2</v>
      </c>
      <c r="P105">
        <v>0</v>
      </c>
      <c r="Q105">
        <v>23922.123647628061</v>
      </c>
      <c r="R105">
        <v>7621.652873826587</v>
      </c>
      <c r="S105">
        <v>31.860268703954688</v>
      </c>
      <c r="T105">
        <v>34</v>
      </c>
      <c r="U105">
        <v>15</v>
      </c>
      <c r="V105">
        <v>4460</v>
      </c>
      <c r="W105">
        <v>1968</v>
      </c>
      <c r="X105">
        <v>2.2666666666666666</v>
      </c>
      <c r="Y105">
        <f t="shared" si="3"/>
        <v>0</v>
      </c>
    </row>
    <row r="106" spans="1:25">
      <c r="B106" s="3">
        <v>4</v>
      </c>
      <c r="C106" s="3">
        <v>0</v>
      </c>
      <c r="D106">
        <v>23922.123647628061</v>
      </c>
      <c r="E106">
        <v>10178.747021375415</v>
      </c>
      <c r="F106">
        <v>42.549512623995923</v>
      </c>
      <c r="G106">
        <v>38</v>
      </c>
      <c r="H106">
        <v>18</v>
      </c>
      <c r="I106">
        <v>3733</v>
      </c>
      <c r="J106">
        <v>1768</v>
      </c>
      <c r="K106">
        <v>2.1111111111111112</v>
      </c>
      <c r="L106" s="3">
        <f t="shared" si="2"/>
        <v>0</v>
      </c>
      <c r="O106">
        <v>3</v>
      </c>
      <c r="P106">
        <v>1</v>
      </c>
      <c r="Q106">
        <v>23922.123647628061</v>
      </c>
      <c r="R106">
        <v>9466.6686528680748</v>
      </c>
      <c r="S106">
        <v>39.572860638594342</v>
      </c>
      <c r="T106">
        <v>44</v>
      </c>
      <c r="U106">
        <v>16</v>
      </c>
      <c r="V106">
        <v>4647</v>
      </c>
      <c r="W106">
        <v>1690</v>
      </c>
      <c r="X106">
        <v>2.75</v>
      </c>
      <c r="Y106">
        <f t="shared" si="3"/>
        <v>105.625</v>
      </c>
    </row>
    <row r="107" spans="1:25">
      <c r="B107" s="3">
        <v>5</v>
      </c>
      <c r="C107" s="3">
        <v>1</v>
      </c>
      <c r="D107">
        <v>23922.123647628061</v>
      </c>
      <c r="E107">
        <v>8778.5843753597037</v>
      </c>
      <c r="F107">
        <v>36.696509493337238</v>
      </c>
      <c r="G107">
        <v>39</v>
      </c>
      <c r="H107">
        <v>15</v>
      </c>
      <c r="I107">
        <v>4442</v>
      </c>
      <c r="J107">
        <v>1708</v>
      </c>
      <c r="K107">
        <v>2.6</v>
      </c>
      <c r="L107" s="3">
        <f t="shared" si="2"/>
        <v>113.86666666666666</v>
      </c>
      <c r="O107">
        <v>0</v>
      </c>
      <c r="P107">
        <v>0</v>
      </c>
      <c r="Q107">
        <v>23922.123647628061</v>
      </c>
      <c r="R107">
        <v>9613.3713305147994</v>
      </c>
      <c r="S107">
        <v>40.186111701951631</v>
      </c>
      <c r="T107">
        <v>35</v>
      </c>
      <c r="U107">
        <v>18</v>
      </c>
      <c r="V107">
        <v>3640</v>
      </c>
      <c r="W107">
        <v>1872</v>
      </c>
      <c r="X107">
        <v>1.9444444444444446</v>
      </c>
      <c r="Y107">
        <f t="shared" si="3"/>
        <v>0</v>
      </c>
    </row>
    <row r="108" spans="1:25">
      <c r="B108" s="3">
        <v>2</v>
      </c>
      <c r="C108" s="3">
        <v>1</v>
      </c>
      <c r="D108">
        <v>23922.123647628061</v>
      </c>
      <c r="E108">
        <v>8251.9752568966487</v>
      </c>
      <c r="F108">
        <v>34.495161794362069</v>
      </c>
      <c r="G108">
        <v>30</v>
      </c>
      <c r="H108">
        <v>13</v>
      </c>
      <c r="I108">
        <v>3635</v>
      </c>
      <c r="J108">
        <v>1575</v>
      </c>
      <c r="K108">
        <v>2.3076923076923079</v>
      </c>
      <c r="L108" s="3">
        <f t="shared" si="2"/>
        <v>121.15384615384616</v>
      </c>
      <c r="O108">
        <v>1</v>
      </c>
      <c r="P108">
        <v>0</v>
      </c>
      <c r="Q108">
        <v>23922.123647628061</v>
      </c>
      <c r="R108">
        <v>9813.269862894871</v>
      </c>
      <c r="S108">
        <v>41.02173371998218</v>
      </c>
      <c r="T108">
        <v>47</v>
      </c>
      <c r="U108">
        <v>20</v>
      </c>
      <c r="V108">
        <v>4789</v>
      </c>
      <c r="W108">
        <v>2038</v>
      </c>
      <c r="X108">
        <v>2.35</v>
      </c>
      <c r="Y108">
        <f t="shared" si="3"/>
        <v>0</v>
      </c>
    </row>
    <row r="109" spans="1:25">
      <c r="B109" s="3">
        <v>3</v>
      </c>
      <c r="C109" s="3">
        <v>0</v>
      </c>
      <c r="D109">
        <v>23922.123647628061</v>
      </c>
      <c r="E109">
        <v>10109.532723428554</v>
      </c>
      <c r="F109">
        <v>42.260180878343299</v>
      </c>
      <c r="G109">
        <v>35</v>
      </c>
      <c r="H109">
        <v>13</v>
      </c>
      <c r="I109">
        <v>3462</v>
      </c>
      <c r="J109">
        <v>1285</v>
      </c>
      <c r="K109">
        <v>2.6923076923076921</v>
      </c>
      <c r="L109" s="3">
        <f t="shared" si="2"/>
        <v>0</v>
      </c>
      <c r="O109">
        <v>0</v>
      </c>
      <c r="P109">
        <v>0</v>
      </c>
      <c r="Q109">
        <v>23922.123647628061</v>
      </c>
      <c r="R109">
        <v>9247.2973040989164</v>
      </c>
      <c r="S109">
        <v>38.655837752162981</v>
      </c>
      <c r="T109">
        <v>30</v>
      </c>
      <c r="U109">
        <v>13</v>
      </c>
      <c r="V109">
        <v>3244</v>
      </c>
      <c r="W109">
        <v>1405</v>
      </c>
      <c r="X109">
        <v>2.3076923076923079</v>
      </c>
      <c r="Y109">
        <f t="shared" si="3"/>
        <v>0</v>
      </c>
    </row>
    <row r="110" spans="1:25">
      <c r="A110" s="4">
        <v>1493</v>
      </c>
      <c r="B110" s="4">
        <v>6</v>
      </c>
      <c r="C110" s="4">
        <v>0</v>
      </c>
      <c r="D110" s="5">
        <v>23922.123647628061</v>
      </c>
      <c r="E110" s="5">
        <v>10767.034980102202</v>
      </c>
      <c r="F110" s="5">
        <v>45.008692115717665</v>
      </c>
      <c r="G110" s="5">
        <v>39</v>
      </c>
      <c r="H110" s="5">
        <v>20</v>
      </c>
      <c r="I110" s="5">
        <v>3622</v>
      </c>
      <c r="J110" s="5">
        <v>1857</v>
      </c>
      <c r="K110" s="6">
        <v>1.95</v>
      </c>
      <c r="L110" s="6">
        <f t="shared" si="2"/>
        <v>0</v>
      </c>
      <c r="N110" s="4">
        <v>1400</v>
      </c>
      <c r="O110" s="4">
        <v>2</v>
      </c>
      <c r="P110" s="4">
        <v>0</v>
      </c>
      <c r="Q110" s="4">
        <v>23922.123647628061</v>
      </c>
      <c r="R110" s="4">
        <v>10301.291469340878</v>
      </c>
      <c r="S110" s="4">
        <v>43.061776709620332</v>
      </c>
      <c r="T110" s="4">
        <v>35</v>
      </c>
      <c r="U110" s="4">
        <v>17</v>
      </c>
      <c r="V110" s="4">
        <v>3397</v>
      </c>
      <c r="W110" s="4">
        <v>1650</v>
      </c>
      <c r="X110" s="4">
        <v>2.0588235294117645</v>
      </c>
      <c r="Y110" s="4">
        <f t="shared" si="3"/>
        <v>0</v>
      </c>
    </row>
    <row r="111" spans="1:25">
      <c r="A111" s="4"/>
      <c r="B111" s="4">
        <v>6</v>
      </c>
      <c r="C111" s="4">
        <v>1</v>
      </c>
      <c r="D111" s="5">
        <v>23922.123647628061</v>
      </c>
      <c r="E111" s="5">
        <v>9514.3957051442394</v>
      </c>
      <c r="F111" s="5">
        <v>39.772370736356493</v>
      </c>
      <c r="G111" s="5">
        <v>28</v>
      </c>
      <c r="H111" s="5">
        <v>10</v>
      </c>
      <c r="I111" s="5">
        <v>2942</v>
      </c>
      <c r="J111" s="5">
        <v>1051</v>
      </c>
      <c r="K111" s="6">
        <v>2.8</v>
      </c>
      <c r="L111" s="6">
        <f t="shared" si="2"/>
        <v>105.1</v>
      </c>
      <c r="N111" s="4"/>
      <c r="O111" s="4">
        <v>0</v>
      </c>
      <c r="P111" s="4">
        <v>0</v>
      </c>
      <c r="Q111" s="4">
        <v>23922.123647628061</v>
      </c>
      <c r="R111" s="4">
        <v>10593.704531692058</v>
      </c>
      <c r="S111" s="4">
        <v>44.284130822735094</v>
      </c>
      <c r="T111" s="4">
        <v>46</v>
      </c>
      <c r="U111" s="4">
        <v>26</v>
      </c>
      <c r="V111" s="4">
        <v>4342</v>
      </c>
      <c r="W111" s="4">
        <v>2454</v>
      </c>
      <c r="X111" s="4">
        <v>1.7692307692307689</v>
      </c>
      <c r="Y111" s="4">
        <f t="shared" si="3"/>
        <v>0</v>
      </c>
    </row>
    <row r="112" spans="1:25">
      <c r="A112" s="4"/>
      <c r="B112" s="4">
        <v>5</v>
      </c>
      <c r="C112" s="4">
        <v>0</v>
      </c>
      <c r="D112" s="5">
        <v>23922.123647628061</v>
      </c>
      <c r="E112" s="5">
        <v>10364.671383220326</v>
      </c>
      <c r="F112" s="5">
        <v>43.326719382825402</v>
      </c>
      <c r="G112" s="5">
        <v>40</v>
      </c>
      <c r="H112" s="5">
        <v>18</v>
      </c>
      <c r="I112" s="5">
        <v>3859</v>
      </c>
      <c r="J112" s="5">
        <v>1736</v>
      </c>
      <c r="K112" s="6">
        <v>2.2222222222222223</v>
      </c>
      <c r="L112" s="6">
        <f t="shared" si="2"/>
        <v>0</v>
      </c>
      <c r="N112" s="4"/>
      <c r="O112" s="4">
        <v>0</v>
      </c>
      <c r="P112" s="4">
        <v>0</v>
      </c>
      <c r="Q112" s="4">
        <v>23922.123647628061</v>
      </c>
      <c r="R112" s="4">
        <v>7321.8386490778812</v>
      </c>
      <c r="S112" s="4">
        <v>30.606976023233873</v>
      </c>
      <c r="T112" s="4">
        <v>32</v>
      </c>
      <c r="U112" s="4">
        <v>12</v>
      </c>
      <c r="V112" s="4">
        <v>4370</v>
      </c>
      <c r="W112" s="4">
        <v>1638</v>
      </c>
      <c r="X112" s="4">
        <v>2.6666666666666665</v>
      </c>
      <c r="Y112" s="4">
        <f t="shared" si="3"/>
        <v>0</v>
      </c>
    </row>
    <row r="113" spans="1:25">
      <c r="A113" s="4"/>
      <c r="B113" s="4">
        <v>1</v>
      </c>
      <c r="C113" s="4">
        <v>1</v>
      </c>
      <c r="D113" s="5">
        <v>23922.123647628061</v>
      </c>
      <c r="E113" s="5">
        <v>10913.267624249875</v>
      </c>
      <c r="F113" s="5">
        <v>45.619978330527324</v>
      </c>
      <c r="G113" s="5">
        <v>42</v>
      </c>
      <c r="H113" s="5">
        <v>18</v>
      </c>
      <c r="I113" s="5">
        <v>3848</v>
      </c>
      <c r="J113" s="5">
        <v>1649</v>
      </c>
      <c r="K113" s="6">
        <v>2.333333333333333</v>
      </c>
      <c r="L113" s="6">
        <f t="shared" si="2"/>
        <v>91.611111111111114</v>
      </c>
      <c r="N113" s="4"/>
      <c r="O113" s="4">
        <v>4</v>
      </c>
      <c r="P113" s="4">
        <v>0</v>
      </c>
      <c r="Q113" s="4">
        <v>23922.123647628061</v>
      </c>
      <c r="R113" s="4">
        <v>8957.092653108477</v>
      </c>
      <c r="S113" s="4">
        <v>37.442715308415337</v>
      </c>
      <c r="T113" s="4">
        <v>37</v>
      </c>
      <c r="U113" s="4">
        <v>20</v>
      </c>
      <c r="V113" s="4">
        <v>4130</v>
      </c>
      <c r="W113" s="4">
        <v>2232</v>
      </c>
      <c r="X113" s="4">
        <v>1.85</v>
      </c>
      <c r="Y113" s="4">
        <f t="shared" si="3"/>
        <v>0</v>
      </c>
    </row>
    <row r="114" spans="1:25">
      <c r="A114" s="4"/>
      <c r="B114" s="4">
        <v>8</v>
      </c>
      <c r="C114" s="4">
        <v>0</v>
      </c>
      <c r="D114" s="5">
        <v>23922.123647628061</v>
      </c>
      <c r="E114" s="5">
        <v>11575.298616382579</v>
      </c>
      <c r="F114" s="5">
        <v>48.387420727717455</v>
      </c>
      <c r="G114" s="5">
        <v>43</v>
      </c>
      <c r="H114" s="5">
        <v>22</v>
      </c>
      <c r="I114" s="5">
        <v>3714</v>
      </c>
      <c r="J114" s="5">
        <v>1900</v>
      </c>
      <c r="K114" s="6">
        <v>1.9545454545454546</v>
      </c>
      <c r="L114" s="6">
        <f t="shared" si="2"/>
        <v>0</v>
      </c>
      <c r="N114" s="4"/>
      <c r="O114" s="4">
        <v>0</v>
      </c>
      <c r="P114" s="4">
        <v>0</v>
      </c>
      <c r="Q114" s="4">
        <v>23922.123647628061</v>
      </c>
      <c r="R114" s="4">
        <v>10565.674121280375</v>
      </c>
      <c r="S114" s="4">
        <v>44.166957235537865</v>
      </c>
      <c r="T114" s="4">
        <v>32</v>
      </c>
      <c r="U114" s="4">
        <v>17</v>
      </c>
      <c r="V114" s="4">
        <v>3028</v>
      </c>
      <c r="W114" s="4">
        <v>1608</v>
      </c>
      <c r="X114" s="4">
        <v>1.8823529411764708</v>
      </c>
      <c r="Y114" s="4">
        <f t="shared" si="3"/>
        <v>0</v>
      </c>
    </row>
    <row r="115" spans="1:25">
      <c r="A115" s="4"/>
      <c r="B115" s="4">
        <v>7</v>
      </c>
      <c r="C115" s="4">
        <v>0</v>
      </c>
      <c r="D115" s="5">
        <v>23922.123647628061</v>
      </c>
      <c r="E115" s="5">
        <v>9589.8248904673655</v>
      </c>
      <c r="F115" s="5">
        <v>40.087682146138484</v>
      </c>
      <c r="G115" s="5">
        <v>40</v>
      </c>
      <c r="H115" s="5">
        <v>14</v>
      </c>
      <c r="I115" s="5">
        <v>4171</v>
      </c>
      <c r="J115" s="5">
        <v>1459</v>
      </c>
      <c r="K115" s="6">
        <v>2.8571428571428568</v>
      </c>
      <c r="L115" s="6">
        <f t="shared" si="2"/>
        <v>0</v>
      </c>
      <c r="N115" s="4"/>
      <c r="O115" s="4">
        <v>6</v>
      </c>
      <c r="P115" s="4">
        <v>1</v>
      </c>
      <c r="Q115" s="4">
        <v>23922.123647628061</v>
      </c>
      <c r="R115" s="4">
        <v>8694.6199785617391</v>
      </c>
      <c r="S115" s="4">
        <v>36.345518928976162</v>
      </c>
      <c r="T115" s="4">
        <v>31</v>
      </c>
      <c r="U115" s="4">
        <v>15</v>
      </c>
      <c r="V115" s="4">
        <v>3565</v>
      </c>
      <c r="W115" s="4">
        <v>1725</v>
      </c>
      <c r="X115" s="4">
        <v>2.0666666666666664</v>
      </c>
      <c r="Y115" s="4">
        <f t="shared" si="3"/>
        <v>115</v>
      </c>
    </row>
    <row r="116" spans="1:25">
      <c r="A116" s="4"/>
      <c r="B116" s="4">
        <v>1</v>
      </c>
      <c r="C116" s="4">
        <v>0</v>
      </c>
      <c r="D116" s="5">
        <v>23922.123647628061</v>
      </c>
      <c r="E116" s="5">
        <v>8842.6133831186326</v>
      </c>
      <c r="F116" s="5">
        <v>36.964165528821688</v>
      </c>
      <c r="G116" s="5">
        <v>28</v>
      </c>
      <c r="H116" s="5">
        <v>12</v>
      </c>
      <c r="I116" s="5">
        <v>3166</v>
      </c>
      <c r="J116" s="5">
        <v>1357</v>
      </c>
      <c r="K116" s="6">
        <v>2.3333333333333335</v>
      </c>
      <c r="L116" s="6">
        <f t="shared" si="2"/>
        <v>0</v>
      </c>
      <c r="N116" s="4"/>
      <c r="O116" s="4">
        <v>0</v>
      </c>
      <c r="P116" s="4">
        <v>1</v>
      </c>
      <c r="Q116" s="4">
        <v>23922.123647628061</v>
      </c>
      <c r="R116" s="4">
        <v>7302.0972421179385</v>
      </c>
      <c r="S116" s="4">
        <v>30.524452384234539</v>
      </c>
      <c r="T116" s="4">
        <v>35</v>
      </c>
      <c r="U116" s="4">
        <v>11</v>
      </c>
      <c r="V116" s="4">
        <v>4793</v>
      </c>
      <c r="W116" s="4">
        <v>1506</v>
      </c>
      <c r="X116" s="4">
        <v>3.1818181818181821</v>
      </c>
      <c r="Y116" s="4">
        <f t="shared" si="3"/>
        <v>136.90909090909091</v>
      </c>
    </row>
    <row r="117" spans="1:25">
      <c r="A117" s="4"/>
      <c r="B117" s="4">
        <v>2</v>
      </c>
      <c r="C117" s="4">
        <v>0</v>
      </c>
      <c r="D117" s="5">
        <v>23922.123647628061</v>
      </c>
      <c r="E117" s="5">
        <v>10230.868513825195</v>
      </c>
      <c r="F117" s="5">
        <v>42.767392496274518</v>
      </c>
      <c r="G117" s="5">
        <v>35</v>
      </c>
      <c r="H117" s="5">
        <v>18</v>
      </c>
      <c r="I117" s="5">
        <v>3421</v>
      </c>
      <c r="J117" s="5">
        <v>1759</v>
      </c>
      <c r="K117" s="6">
        <v>1.9444444444444444</v>
      </c>
      <c r="L117" s="6">
        <f t="shared" si="2"/>
        <v>0</v>
      </c>
      <c r="N117" s="4"/>
      <c r="O117" s="4">
        <v>0</v>
      </c>
      <c r="P117" s="4">
        <v>0</v>
      </c>
      <c r="Q117" s="4">
        <v>23922.123647628061</v>
      </c>
      <c r="R117" s="4">
        <v>9922.4220865622428</v>
      </c>
      <c r="S117" s="4">
        <v>41.478015216036539</v>
      </c>
      <c r="T117" s="4">
        <v>37</v>
      </c>
      <c r="U117" s="4">
        <v>16</v>
      </c>
      <c r="V117" s="4">
        <v>3728</v>
      </c>
      <c r="W117" s="4">
        <v>1612</v>
      </c>
      <c r="X117" s="4">
        <v>2.3125</v>
      </c>
      <c r="Y117" s="4">
        <f t="shared" si="3"/>
        <v>0</v>
      </c>
    </row>
    <row r="118" spans="1:25">
      <c r="A118" s="4"/>
      <c r="B118" s="4">
        <v>3</v>
      </c>
      <c r="C118" s="4">
        <v>0</v>
      </c>
      <c r="D118" s="5">
        <v>23922.123647628061</v>
      </c>
      <c r="E118" s="5">
        <v>10923.75011736351</v>
      </c>
      <c r="F118" s="5">
        <v>45.663797571946027</v>
      </c>
      <c r="G118" s="5">
        <v>36</v>
      </c>
      <c r="H118" s="5">
        <v>15</v>
      </c>
      <c r="I118" s="5">
        <v>3295</v>
      </c>
      <c r="J118" s="5">
        <v>1373</v>
      </c>
      <c r="K118" s="6">
        <v>2.4</v>
      </c>
      <c r="L118" s="6">
        <f t="shared" si="2"/>
        <v>0</v>
      </c>
      <c r="N118" s="4"/>
      <c r="O118" s="4">
        <v>4</v>
      </c>
      <c r="P118" s="4">
        <v>0</v>
      </c>
      <c r="Q118" s="4">
        <v>23922.123647628061</v>
      </c>
      <c r="R118" s="4">
        <v>8969.3582891789174</v>
      </c>
      <c r="S118" s="4">
        <v>37.493988499086498</v>
      </c>
      <c r="T118" s="4">
        <v>35</v>
      </c>
      <c r="U118" s="4">
        <v>18</v>
      </c>
      <c r="V118" s="4">
        <v>3902</v>
      </c>
      <c r="W118" s="4">
        <v>2006</v>
      </c>
      <c r="X118" s="4">
        <v>1.9444444444444444</v>
      </c>
      <c r="Y118" s="4">
        <f t="shared" si="3"/>
        <v>0</v>
      </c>
    </row>
    <row r="119" spans="1:25">
      <c r="B119" s="4">
        <v>4</v>
      </c>
      <c r="C119" s="4">
        <v>1</v>
      </c>
      <c r="D119" s="5">
        <v>23922.123647628061</v>
      </c>
      <c r="E119" s="5">
        <v>10625.733957269875</v>
      </c>
      <c r="F119" s="5">
        <v>44.418021216621554</v>
      </c>
      <c r="G119" s="5">
        <v>44</v>
      </c>
      <c r="H119" s="5">
        <v>16</v>
      </c>
      <c r="I119" s="5">
        <v>4140</v>
      </c>
      <c r="J119" s="5">
        <v>1505</v>
      </c>
      <c r="K119" s="6">
        <v>2.75</v>
      </c>
      <c r="L119" s="6">
        <f t="shared" si="2"/>
        <v>94.0625</v>
      </c>
      <c r="N119" s="4"/>
      <c r="O119" s="4">
        <v>2</v>
      </c>
      <c r="P119" s="4">
        <v>0</v>
      </c>
      <c r="Q119" s="4">
        <v>23922.123647628061</v>
      </c>
      <c r="R119" s="4">
        <v>9056.5830770732809</v>
      </c>
      <c r="S119" s="4">
        <v>37.858608250991395</v>
      </c>
      <c r="T119" s="4">
        <v>35</v>
      </c>
      <c r="U119" s="4">
        <v>15</v>
      </c>
      <c r="V119" s="4">
        <v>3864</v>
      </c>
      <c r="W119" s="4">
        <v>1656</v>
      </c>
      <c r="X119" s="4">
        <v>2.3333333333333335</v>
      </c>
      <c r="Y119" s="4">
        <f t="shared" si="3"/>
        <v>0</v>
      </c>
    </row>
    <row r="120" spans="1:25">
      <c r="A120" s="3">
        <v>1498</v>
      </c>
      <c r="B120" s="3">
        <v>4</v>
      </c>
      <c r="C120" s="3">
        <v>0</v>
      </c>
      <c r="D120" s="3">
        <v>23922.123647628061</v>
      </c>
      <c r="E120" s="3">
        <v>8765.7666364491961</v>
      </c>
      <c r="F120" s="3">
        <v>36.642928385324787</v>
      </c>
      <c r="G120" s="3">
        <v>27</v>
      </c>
      <c r="H120" s="3">
        <v>14</v>
      </c>
      <c r="I120" s="3">
        <v>3080</v>
      </c>
      <c r="J120" s="3">
        <v>1597</v>
      </c>
      <c r="K120" s="3">
        <v>1.9285714285714286</v>
      </c>
      <c r="L120" s="3">
        <f t="shared" si="2"/>
        <v>0</v>
      </c>
    </row>
    <row r="121" spans="1:25">
      <c r="A121" s="3"/>
      <c r="B121" s="3">
        <v>6</v>
      </c>
      <c r="C121" s="3">
        <v>1</v>
      </c>
      <c r="D121" s="3">
        <v>23922.123647628061</v>
      </c>
      <c r="E121" s="3">
        <v>11076.503543704332</v>
      </c>
      <c r="F121" s="3">
        <v>46.302342161844798</v>
      </c>
      <c r="G121" s="3">
        <v>40</v>
      </c>
      <c r="H121" s="3">
        <v>18</v>
      </c>
      <c r="I121" s="3">
        <v>3611</v>
      </c>
      <c r="J121" s="3">
        <v>1625</v>
      </c>
      <c r="K121" s="3">
        <v>2.2222222222222223</v>
      </c>
      <c r="L121" s="3">
        <f t="shared" si="2"/>
        <v>90.277777777777771</v>
      </c>
      <c r="O121" t="s">
        <v>1</v>
      </c>
      <c r="P121" t="s">
        <v>2</v>
      </c>
      <c r="Q121" t="s">
        <v>14</v>
      </c>
      <c r="R121" t="s">
        <v>15</v>
      </c>
      <c r="S121" t="s">
        <v>10</v>
      </c>
      <c r="T121" t="s">
        <v>18</v>
      </c>
    </row>
    <row r="122" spans="1:25">
      <c r="A122" s="3"/>
      <c r="B122" s="3">
        <v>6</v>
      </c>
      <c r="C122" s="3">
        <v>0</v>
      </c>
      <c r="D122" s="3">
        <v>23922.123647628061</v>
      </c>
      <c r="E122" s="3">
        <v>9429.8344404111176</v>
      </c>
      <c r="F122" s="3">
        <v>39.418885126221262</v>
      </c>
      <c r="G122" s="3">
        <v>33</v>
      </c>
      <c r="H122" s="3">
        <v>16</v>
      </c>
      <c r="I122" s="3">
        <v>3499</v>
      </c>
      <c r="J122" s="3">
        <v>1696</v>
      </c>
      <c r="K122" s="3">
        <v>2.0625</v>
      </c>
      <c r="L122" s="3">
        <f t="shared" si="2"/>
        <v>0</v>
      </c>
      <c r="N122">
        <v>9351399</v>
      </c>
      <c r="O122">
        <v>19</v>
      </c>
      <c r="P122">
        <v>0.6</v>
      </c>
      <c r="Q122">
        <v>4018.1</v>
      </c>
      <c r="R122">
        <v>1828.9</v>
      </c>
      <c r="S122">
        <v>2.2368057729164539</v>
      </c>
      <c r="T122">
        <v>59.43983193277311</v>
      </c>
    </row>
    <row r="123" spans="1:25">
      <c r="A123" s="3"/>
      <c r="B123" s="3">
        <v>3</v>
      </c>
      <c r="C123" s="3">
        <v>0</v>
      </c>
      <c r="D123" s="3">
        <v>23922.123647628061</v>
      </c>
      <c r="E123" s="3">
        <v>9182.2536208499914</v>
      </c>
      <c r="F123" s="3">
        <v>38.383940138861519</v>
      </c>
      <c r="G123" s="3">
        <v>31</v>
      </c>
      <c r="H123" s="3">
        <v>14</v>
      </c>
      <c r="I123" s="3">
        <v>3376</v>
      </c>
      <c r="J123" s="3">
        <v>1524</v>
      </c>
      <c r="K123" s="3">
        <v>2.2142857142857144</v>
      </c>
      <c r="L123" s="3">
        <f t="shared" si="2"/>
        <v>0</v>
      </c>
      <c r="N123">
        <v>1402</v>
      </c>
      <c r="O123">
        <v>14</v>
      </c>
      <c r="P123">
        <v>0</v>
      </c>
      <c r="Q123">
        <v>4252.5</v>
      </c>
      <c r="R123">
        <v>1810.4</v>
      </c>
      <c r="S123">
        <v>2.3969440758759641</v>
      </c>
      <c r="T123">
        <v>0</v>
      </c>
    </row>
    <row r="124" spans="1:25">
      <c r="A124" s="3"/>
      <c r="B124" s="3">
        <v>5</v>
      </c>
      <c r="C124" s="3">
        <v>2</v>
      </c>
      <c r="D124" s="3">
        <v>23922.123647628061</v>
      </c>
      <c r="E124" s="3">
        <v>9249.6996975384845</v>
      </c>
      <c r="F124" s="3">
        <v>38.665880311406283</v>
      </c>
      <c r="G124" s="3">
        <v>33</v>
      </c>
      <c r="H124" s="3">
        <v>15</v>
      </c>
      <c r="I124" s="3">
        <v>3567</v>
      </c>
      <c r="J124" s="3">
        <v>1621</v>
      </c>
      <c r="K124" s="3">
        <v>2.2000000000000002</v>
      </c>
      <c r="L124" s="3">
        <f t="shared" si="2"/>
        <v>216.13333333333333</v>
      </c>
      <c r="N124">
        <v>1403</v>
      </c>
      <c r="O124">
        <v>16</v>
      </c>
      <c r="P124">
        <v>0.1</v>
      </c>
      <c r="Q124">
        <v>3906.6</v>
      </c>
      <c r="R124">
        <v>1721.2</v>
      </c>
      <c r="S124">
        <v>2.2842577928607342</v>
      </c>
      <c r="T124">
        <v>10.5625</v>
      </c>
    </row>
    <row r="125" spans="1:25">
      <c r="A125" s="3"/>
      <c r="B125" s="3">
        <v>4</v>
      </c>
      <c r="C125" s="3">
        <v>1</v>
      </c>
      <c r="D125" s="3">
        <v>23922.123647628061</v>
      </c>
      <c r="E125" s="3">
        <v>10076.391631321218</v>
      </c>
      <c r="F125" s="3">
        <v>42.121643461701261</v>
      </c>
      <c r="G125" s="3">
        <v>39</v>
      </c>
      <c r="H125" s="3">
        <v>17</v>
      </c>
      <c r="I125" s="3">
        <v>3870</v>
      </c>
      <c r="J125" s="3">
        <v>1687</v>
      </c>
      <c r="K125" s="3">
        <v>2.2941176470588234</v>
      </c>
      <c r="L125" s="3">
        <f t="shared" si="2"/>
        <v>99.235294117647058</v>
      </c>
      <c r="N125">
        <v>1400</v>
      </c>
      <c r="O125">
        <v>18</v>
      </c>
      <c r="P125">
        <v>0.2</v>
      </c>
      <c r="Q125">
        <v>3911.9</v>
      </c>
      <c r="R125">
        <v>1808.7</v>
      </c>
      <c r="S125">
        <v>2.2065836532748295</v>
      </c>
      <c r="T125">
        <v>25.190909090909091</v>
      </c>
    </row>
    <row r="126" spans="1:25">
      <c r="A126" s="3"/>
      <c r="B126" s="3">
        <v>6</v>
      </c>
      <c r="C126" s="3">
        <v>0</v>
      </c>
      <c r="D126" s="3">
        <v>23922.123647628061</v>
      </c>
      <c r="E126" s="3">
        <v>9741.3696592392134</v>
      </c>
      <c r="F126" s="3">
        <v>40.721174268343418</v>
      </c>
      <c r="G126" s="3">
        <v>41</v>
      </c>
      <c r="H126" s="3">
        <v>18</v>
      </c>
      <c r="I126" s="3">
        <v>4208</v>
      </c>
      <c r="J126" s="3">
        <v>1847</v>
      </c>
      <c r="K126" s="3">
        <v>2.2777777777777777</v>
      </c>
      <c r="L126" s="3">
        <f t="shared" si="2"/>
        <v>0</v>
      </c>
    </row>
    <row r="127" spans="1:25">
      <c r="A127" s="3"/>
      <c r="B127" s="3">
        <v>3</v>
      </c>
      <c r="C127" s="3">
        <v>0</v>
      </c>
      <c r="D127" s="3">
        <v>23922.123647628061</v>
      </c>
      <c r="E127" s="3">
        <v>9683.913659617705</v>
      </c>
      <c r="F127" s="3">
        <v>40.480994924453078</v>
      </c>
      <c r="G127" s="3">
        <v>28</v>
      </c>
      <c r="H127" s="3">
        <v>19</v>
      </c>
      <c r="I127" s="3">
        <v>2891</v>
      </c>
      <c r="J127" s="3">
        <v>1962</v>
      </c>
      <c r="K127" s="3">
        <v>1.4736842105263157</v>
      </c>
      <c r="L127" s="3">
        <f t="shared" si="2"/>
        <v>0</v>
      </c>
      <c r="N127" t="s">
        <v>16</v>
      </c>
      <c r="O127">
        <v>16.75</v>
      </c>
      <c r="P127">
        <v>0.22499999999999998</v>
      </c>
      <c r="Q127">
        <v>4022.2750000000001</v>
      </c>
      <c r="R127">
        <v>1792.3</v>
      </c>
      <c r="S127">
        <v>2.2811478237319953</v>
      </c>
      <c r="T127">
        <v>23.798310255920548</v>
      </c>
    </row>
    <row r="128" spans="1:25">
      <c r="A128" s="3"/>
      <c r="B128" s="3">
        <v>4</v>
      </c>
      <c r="C128" s="3">
        <v>0</v>
      </c>
      <c r="D128" s="3">
        <v>23922.123647628061</v>
      </c>
      <c r="E128" s="3">
        <v>8606.6565665974722</v>
      </c>
      <c r="F128" s="3">
        <v>35.977811557925143</v>
      </c>
      <c r="G128" s="3">
        <v>34</v>
      </c>
      <c r="H128" s="3">
        <v>15</v>
      </c>
      <c r="I128" s="3">
        <v>3950</v>
      </c>
      <c r="J128" s="3">
        <v>1742</v>
      </c>
      <c r="K128" s="3">
        <v>2.2666666666666666</v>
      </c>
      <c r="L128" s="3">
        <f t="shared" si="2"/>
        <v>0</v>
      </c>
      <c r="N128" t="s">
        <v>17</v>
      </c>
      <c r="O128">
        <v>1.920286436967152</v>
      </c>
      <c r="P128">
        <v>0.22776083947860751</v>
      </c>
      <c r="Q128">
        <v>140.16448150298277</v>
      </c>
      <c r="R128">
        <v>41.807116619063805</v>
      </c>
      <c r="S128">
        <v>7.2361033894397631E-2</v>
      </c>
      <c r="T128">
        <v>22.437711799137116</v>
      </c>
    </row>
    <row r="129" spans="1:12">
      <c r="A129" s="3"/>
      <c r="B129" s="3">
        <v>3</v>
      </c>
      <c r="C129" s="3">
        <v>0</v>
      </c>
      <c r="D129" s="3">
        <v>23922.123647628061</v>
      </c>
      <c r="E129" s="3">
        <v>8067.4013087553449</v>
      </c>
      <c r="F129" s="3">
        <v>33.723600076597918</v>
      </c>
      <c r="G129" s="3">
        <v>29</v>
      </c>
      <c r="H129" s="3">
        <v>18</v>
      </c>
      <c r="I129" s="3">
        <v>3594</v>
      </c>
      <c r="J129" s="3">
        <v>2231</v>
      </c>
      <c r="K129" s="3">
        <v>1.6111111111111114</v>
      </c>
      <c r="L129" s="3">
        <f t="shared" si="2"/>
        <v>0</v>
      </c>
    </row>
    <row r="131" spans="1:12">
      <c r="B131" t="s">
        <v>1</v>
      </c>
      <c r="C131" t="s">
        <v>2</v>
      </c>
      <c r="D131" t="s">
        <v>14</v>
      </c>
      <c r="E131" t="s">
        <v>15</v>
      </c>
      <c r="F131" t="s">
        <v>10</v>
      </c>
      <c r="G131" t="s">
        <v>18</v>
      </c>
    </row>
    <row r="132" spans="1:12">
      <c r="A132">
        <v>167</v>
      </c>
      <c r="B132">
        <v>60</v>
      </c>
      <c r="C132">
        <v>0.5</v>
      </c>
      <c r="D132">
        <v>4178.1000000000004</v>
      </c>
      <c r="E132">
        <v>2101</v>
      </c>
      <c r="F132">
        <v>2.0133594719121035</v>
      </c>
      <c r="G132">
        <v>64.793318048910152</v>
      </c>
    </row>
    <row r="133" spans="1:12">
      <c r="A133">
        <v>1507</v>
      </c>
      <c r="B133">
        <v>48</v>
      </c>
      <c r="C133">
        <v>0.4</v>
      </c>
      <c r="D133">
        <v>3979.9</v>
      </c>
      <c r="E133">
        <v>1822.9</v>
      </c>
      <c r="F133">
        <v>2.2338223584980552</v>
      </c>
      <c r="G133">
        <v>39.717423507864687</v>
      </c>
    </row>
    <row r="134" spans="1:12">
      <c r="A134">
        <v>1520</v>
      </c>
      <c r="B134">
        <v>33</v>
      </c>
      <c r="C134">
        <v>0.5</v>
      </c>
      <c r="D134">
        <v>3755.6</v>
      </c>
      <c r="E134">
        <v>1570.1</v>
      </c>
      <c r="F134">
        <v>2.4253331390831394</v>
      </c>
      <c r="G134">
        <v>58.860146520146522</v>
      </c>
    </row>
    <row r="135" spans="1:12">
      <c r="A135">
        <v>1493</v>
      </c>
      <c r="B135">
        <v>43</v>
      </c>
      <c r="C135">
        <v>0.3</v>
      </c>
      <c r="D135">
        <v>3617.8</v>
      </c>
      <c r="E135">
        <v>1564.6</v>
      </c>
      <c r="F135">
        <v>2.354502164502164</v>
      </c>
      <c r="G135">
        <v>29.077361111111109</v>
      </c>
    </row>
    <row r="136" spans="1:12">
      <c r="A136">
        <v>1498</v>
      </c>
      <c r="B136">
        <v>44</v>
      </c>
      <c r="C136">
        <v>0.4</v>
      </c>
      <c r="D136">
        <v>3564.6</v>
      </c>
      <c r="E136">
        <v>1753.2</v>
      </c>
      <c r="F136">
        <v>2.0550936778220059</v>
      </c>
      <c r="G136">
        <v>40.56464052287582</v>
      </c>
    </row>
    <row r="137" spans="1:12">
      <c r="A137" t="s">
        <v>16</v>
      </c>
      <c r="B137">
        <v>45.6</v>
      </c>
      <c r="C137">
        <v>0.42000000000000004</v>
      </c>
      <c r="D137">
        <v>3819.2</v>
      </c>
      <c r="E137">
        <v>1762.3600000000001</v>
      </c>
      <c r="F137">
        <v>2.2164221623634934</v>
      </c>
      <c r="G137">
        <v>46.602577942181654</v>
      </c>
    </row>
    <row r="138" spans="1:12">
      <c r="A138" t="s">
        <v>17</v>
      </c>
      <c r="B138">
        <v>8.7315519811772297</v>
      </c>
      <c r="C138">
        <v>7.4833147735478736E-2</v>
      </c>
      <c r="D138">
        <v>229.80939058271758</v>
      </c>
      <c r="E138">
        <v>197.23030801577829</v>
      </c>
      <c r="F138">
        <v>0.16141498455094119</v>
      </c>
      <c r="G138">
        <v>13.2071668264919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7"/>
  <sheetViews>
    <sheetView workbookViewId="0">
      <selection activeCell="L18" sqref="L18"/>
    </sheetView>
  </sheetViews>
  <sheetFormatPr baseColWidth="10" defaultRowHeight="15" x14ac:dyDescent="0"/>
  <sheetData>
    <row r="2" spans="1:8">
      <c r="A2" s="7" t="s">
        <v>21</v>
      </c>
    </row>
    <row r="4" spans="1:8"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</row>
    <row r="5" spans="1:8">
      <c r="A5" t="s">
        <v>29</v>
      </c>
      <c r="B5">
        <v>129.44444444444446</v>
      </c>
      <c r="C5">
        <v>12.916666666666666</v>
      </c>
      <c r="D5">
        <v>21.166666666666668</v>
      </c>
      <c r="E5">
        <v>21.527777777777779</v>
      </c>
      <c r="F5">
        <v>5.7222222222222223</v>
      </c>
      <c r="G5">
        <v>41.722222222222221</v>
      </c>
      <c r="H5">
        <v>26.861111111111111</v>
      </c>
    </row>
    <row r="6" spans="1:8">
      <c r="A6" t="s">
        <v>30</v>
      </c>
      <c r="B6">
        <v>126.27777777777777</v>
      </c>
      <c r="C6">
        <v>12.916666666666666</v>
      </c>
      <c r="D6">
        <v>21.722222222222221</v>
      </c>
      <c r="E6">
        <v>20.166666666666668</v>
      </c>
      <c r="F6">
        <v>5.416666666666667</v>
      </c>
      <c r="G6">
        <v>40.333333333333336</v>
      </c>
      <c r="H6">
        <v>26.5</v>
      </c>
    </row>
    <row r="7" spans="1:8">
      <c r="A7" t="s">
        <v>31</v>
      </c>
      <c r="B7">
        <v>110.9</v>
      </c>
      <c r="C7">
        <v>10.966666666666667</v>
      </c>
      <c r="D7">
        <v>21.066666666666666</v>
      </c>
      <c r="E7">
        <v>21.733333333333334</v>
      </c>
      <c r="F7">
        <v>5.5333333333333332</v>
      </c>
      <c r="G7">
        <v>31.033333333333335</v>
      </c>
      <c r="H7">
        <v>21.633333333333333</v>
      </c>
    </row>
    <row r="8" spans="1:8">
      <c r="A8" t="s">
        <v>32</v>
      </c>
      <c r="B8">
        <v>109.70833333333333</v>
      </c>
      <c r="C8">
        <v>11.791666666666666</v>
      </c>
      <c r="D8">
        <v>20.541666666666668</v>
      </c>
      <c r="E8">
        <v>20.791666666666668</v>
      </c>
      <c r="F8">
        <v>6.125</v>
      </c>
      <c r="G8">
        <v>30.875</v>
      </c>
      <c r="H8">
        <v>21.4166666666667</v>
      </c>
    </row>
    <row r="9" spans="1:8">
      <c r="A9" t="s">
        <v>33</v>
      </c>
    </row>
    <row r="10" spans="1:8">
      <c r="B10">
        <v>21.586297829138132</v>
      </c>
      <c r="C10">
        <v>2.9700889837559701</v>
      </c>
      <c r="D10">
        <v>4.9540748019036958</v>
      </c>
      <c r="E10">
        <v>4.0601626365110848</v>
      </c>
      <c r="F10">
        <v>1.1858959508950204</v>
      </c>
      <c r="G10">
        <v>6.1440382769971622</v>
      </c>
      <c r="H10">
        <v>6.5602821271117264</v>
      </c>
    </row>
    <row r="11" spans="1:8">
      <c r="B11">
        <v>15.11028242358943</v>
      </c>
      <c r="C11">
        <v>2.567655962713296</v>
      </c>
      <c r="D11">
        <v>4.4696507444964633</v>
      </c>
      <c r="E11">
        <v>3.1304951684997055</v>
      </c>
      <c r="F11">
        <v>1.1801936887041646</v>
      </c>
      <c r="G11">
        <v>5.5703295619354005</v>
      </c>
      <c r="H11">
        <v>5.4010580973943032</v>
      </c>
    </row>
    <row r="12" spans="1:8">
      <c r="B12">
        <v>10.665283674711581</v>
      </c>
      <c r="C12">
        <v>2.4280449540423619</v>
      </c>
      <c r="D12">
        <v>3.5030364496842017</v>
      </c>
      <c r="E12">
        <v>2.3770937534400454</v>
      </c>
      <c r="F12">
        <v>1.0742546199601601</v>
      </c>
      <c r="G12">
        <v>4.7451124279644841</v>
      </c>
      <c r="H12">
        <v>3.8817284928178633</v>
      </c>
    </row>
    <row r="13" spans="1:8">
      <c r="B13">
        <v>13.929883943043668</v>
      </c>
      <c r="C13">
        <v>2.6699481621195953</v>
      </c>
      <c r="D13">
        <v>4.4622003410938413</v>
      </c>
      <c r="E13">
        <v>3.0357173304089025</v>
      </c>
      <c r="F13">
        <v>1.1156008324626261</v>
      </c>
      <c r="G13">
        <v>3.4428564985437915</v>
      </c>
      <c r="H13">
        <v>3.5985101587071928</v>
      </c>
    </row>
    <row r="16" spans="1:8">
      <c r="A16" s="7" t="s">
        <v>34</v>
      </c>
    </row>
    <row r="18" spans="1:8">
      <c r="B18" t="s">
        <v>35</v>
      </c>
      <c r="C18" t="s">
        <v>23</v>
      </c>
      <c r="D18" t="s">
        <v>24</v>
      </c>
      <c r="E18" t="s">
        <v>25</v>
      </c>
      <c r="F18" t="s">
        <v>26</v>
      </c>
      <c r="G18" t="s">
        <v>27</v>
      </c>
      <c r="H18" t="s">
        <v>28</v>
      </c>
    </row>
    <row r="19" spans="1:8">
      <c r="A19" t="s">
        <v>29</v>
      </c>
      <c r="B19">
        <v>145</v>
      </c>
      <c r="C19">
        <v>16.75</v>
      </c>
      <c r="D19">
        <v>25</v>
      </c>
      <c r="E19">
        <v>24.583333333333332</v>
      </c>
      <c r="F19">
        <v>5.75</v>
      </c>
      <c r="G19">
        <v>45.416666666666664</v>
      </c>
      <c r="H19">
        <v>28.333333333333332</v>
      </c>
    </row>
    <row r="20" spans="1:8">
      <c r="A20" t="s">
        <v>30</v>
      </c>
      <c r="B20">
        <v>138.63888888888889</v>
      </c>
      <c r="C20">
        <v>15.555555555555555</v>
      </c>
      <c r="D20">
        <v>24.611111111111111</v>
      </c>
      <c r="E20">
        <v>21.694444444444443</v>
      </c>
      <c r="F20">
        <v>5.8888888888888893</v>
      </c>
      <c r="G20">
        <v>43.083333333333336</v>
      </c>
      <c r="H20">
        <v>28.5</v>
      </c>
    </row>
    <row r="21" spans="1:8">
      <c r="A21" t="s">
        <v>31</v>
      </c>
      <c r="B21">
        <v>124.83333333333333</v>
      </c>
      <c r="C21">
        <v>16.333333333333332</v>
      </c>
      <c r="D21">
        <v>24.433333333333334</v>
      </c>
      <c r="E21">
        <v>24.566666666666666</v>
      </c>
      <c r="F21">
        <v>5.7</v>
      </c>
      <c r="G21">
        <v>32.56666666666667</v>
      </c>
      <c r="H21">
        <v>22.366666666666667</v>
      </c>
    </row>
    <row r="22" spans="1:8">
      <c r="A22" t="s">
        <v>32</v>
      </c>
      <c r="B22">
        <v>138</v>
      </c>
      <c r="C22">
        <v>16.875</v>
      </c>
      <c r="D22">
        <v>26.083333333333332</v>
      </c>
      <c r="E22">
        <v>26.416666666666668</v>
      </c>
      <c r="F22">
        <v>6.791666666666667</v>
      </c>
      <c r="G22">
        <v>36.541666666666664</v>
      </c>
      <c r="H22">
        <v>28.166666666666668</v>
      </c>
    </row>
    <row r="23" spans="1:8">
      <c r="A23" t="s">
        <v>33</v>
      </c>
    </row>
    <row r="24" spans="1:8">
      <c r="B24">
        <v>17.206311134497799</v>
      </c>
      <c r="C24">
        <v>3.4836352113437892</v>
      </c>
      <c r="D24">
        <v>3.8766701469910267</v>
      </c>
      <c r="E24">
        <v>2.9215944766025088</v>
      </c>
      <c r="F24">
        <v>1.0790207200446682</v>
      </c>
      <c r="G24">
        <v>5.5259129820975543</v>
      </c>
      <c r="H24">
        <v>6.6332495807107996</v>
      </c>
    </row>
    <row r="25" spans="1:8">
      <c r="B25">
        <v>26.204855360112997</v>
      </c>
      <c r="C25">
        <v>3.9092888972982895</v>
      </c>
      <c r="D25">
        <v>5.5512046454686743</v>
      </c>
      <c r="E25">
        <v>4.1598038720555444</v>
      </c>
      <c r="F25">
        <v>1.4298407059684821</v>
      </c>
      <c r="G25">
        <v>8.1358992829838499</v>
      </c>
      <c r="H25">
        <v>7.0203785001746368</v>
      </c>
    </row>
    <row r="26" spans="1:8">
      <c r="B26">
        <v>18.671540825052706</v>
      </c>
      <c r="C26">
        <v>6.0248527429898777</v>
      </c>
      <c r="D26">
        <v>4.7320137386728334</v>
      </c>
      <c r="E26">
        <v>3.5881349812511374</v>
      </c>
      <c r="F26">
        <v>1.0553639672872455</v>
      </c>
      <c r="G26">
        <v>4.6064672179323063</v>
      </c>
      <c r="H26">
        <v>5.2881346253751875</v>
      </c>
    </row>
    <row r="27" spans="1:8">
      <c r="B27">
        <v>19.437749019794492</v>
      </c>
      <c r="C27">
        <v>5.033042989994267</v>
      </c>
      <c r="D27">
        <v>6.2548531881889229</v>
      </c>
      <c r="E27">
        <v>3.2958032163009454</v>
      </c>
      <c r="F27">
        <v>0.97709270027338391</v>
      </c>
      <c r="G27">
        <v>4.3934651736282158</v>
      </c>
      <c r="H27">
        <v>6.33600248865417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topLeftCell="U14" workbookViewId="0">
      <selection activeCell="M3" sqref="M3"/>
    </sheetView>
  </sheetViews>
  <sheetFormatPr baseColWidth="10" defaultRowHeight="15" x14ac:dyDescent="0"/>
  <sheetData>
    <row r="1" spans="1:26" ht="16" thickBot="1"/>
    <row r="2" spans="1:26" ht="18">
      <c r="A2" s="8"/>
      <c r="B2" s="9"/>
      <c r="C2" s="10"/>
      <c r="D2" s="9"/>
      <c r="E2" s="9"/>
      <c r="F2" s="11" t="s">
        <v>36</v>
      </c>
      <c r="G2" s="9"/>
      <c r="H2" s="9"/>
      <c r="I2" s="9"/>
      <c r="J2" s="9"/>
      <c r="K2" s="9"/>
      <c r="L2" s="12"/>
      <c r="N2" s="8"/>
      <c r="O2" s="9"/>
      <c r="P2" s="10"/>
      <c r="Q2" s="9"/>
      <c r="R2" s="9"/>
      <c r="S2" s="11" t="s">
        <v>38</v>
      </c>
      <c r="T2" s="9"/>
      <c r="U2" s="9"/>
      <c r="V2" s="9"/>
      <c r="W2" s="9"/>
      <c r="X2" s="9"/>
      <c r="Y2" s="12"/>
    </row>
    <row r="3" spans="1:26" ht="16" thickBot="1">
      <c r="A3" s="13"/>
      <c r="B3" s="14" t="s">
        <v>23</v>
      </c>
      <c r="C3" s="15"/>
      <c r="D3" s="15"/>
      <c r="E3" s="15"/>
      <c r="F3" s="14" t="s">
        <v>25</v>
      </c>
      <c r="G3" s="15"/>
      <c r="H3" s="15"/>
      <c r="I3" s="15"/>
      <c r="J3" s="16" t="s">
        <v>27</v>
      </c>
      <c r="K3" s="15"/>
      <c r="L3" s="17"/>
      <c r="N3" s="13"/>
      <c r="O3" s="14" t="s">
        <v>23</v>
      </c>
      <c r="P3" s="15"/>
      <c r="Q3" s="15"/>
      <c r="R3" s="15"/>
      <c r="S3" s="14" t="s">
        <v>25</v>
      </c>
      <c r="T3" s="15"/>
      <c r="U3" s="15"/>
      <c r="V3" s="15"/>
      <c r="W3" s="16" t="s">
        <v>27</v>
      </c>
      <c r="X3" s="15"/>
      <c r="Y3" s="17"/>
    </row>
    <row r="4" spans="1:26" ht="16" thickBot="1">
      <c r="A4" s="18" t="s">
        <v>17</v>
      </c>
      <c r="B4" s="19" t="s">
        <v>30</v>
      </c>
      <c r="C4" s="19" t="s">
        <v>37</v>
      </c>
      <c r="D4" s="20" t="s">
        <v>32</v>
      </c>
      <c r="E4" s="21" t="s">
        <v>17</v>
      </c>
      <c r="F4" s="22" t="s">
        <v>30</v>
      </c>
      <c r="G4" s="22" t="s">
        <v>37</v>
      </c>
      <c r="H4" s="23" t="s">
        <v>32</v>
      </c>
      <c r="I4" s="21" t="s">
        <v>17</v>
      </c>
      <c r="J4" s="22" t="s">
        <v>30</v>
      </c>
      <c r="K4" s="22" t="s">
        <v>37</v>
      </c>
      <c r="L4" s="23" t="s">
        <v>32</v>
      </c>
      <c r="N4" s="21" t="s">
        <v>17</v>
      </c>
      <c r="O4" s="22" t="s">
        <v>30</v>
      </c>
      <c r="P4" s="22" t="s">
        <v>37</v>
      </c>
      <c r="Q4" s="23" t="s">
        <v>32</v>
      </c>
      <c r="R4" s="21" t="s">
        <v>17</v>
      </c>
      <c r="S4" s="22" t="s">
        <v>30</v>
      </c>
      <c r="T4" s="22" t="s">
        <v>37</v>
      </c>
      <c r="U4" s="23" t="s">
        <v>32</v>
      </c>
      <c r="V4" s="21" t="s">
        <v>17</v>
      </c>
      <c r="W4" s="22" t="s">
        <v>30</v>
      </c>
      <c r="X4" s="22" t="s">
        <v>37</v>
      </c>
      <c r="Y4" s="23" t="s">
        <v>32</v>
      </c>
    </row>
    <row r="5" spans="1:26">
      <c r="A5" s="24">
        <v>18</v>
      </c>
      <c r="B5" s="25">
        <v>10</v>
      </c>
      <c r="C5" s="25">
        <v>23</v>
      </c>
      <c r="D5" s="25">
        <v>16</v>
      </c>
      <c r="E5" s="26">
        <v>27</v>
      </c>
      <c r="F5" s="10">
        <v>24</v>
      </c>
      <c r="G5" s="10">
        <v>37</v>
      </c>
      <c r="H5" s="10">
        <v>38</v>
      </c>
      <c r="I5" s="26">
        <v>52</v>
      </c>
      <c r="J5" s="10">
        <v>45</v>
      </c>
      <c r="K5" s="10">
        <v>28</v>
      </c>
      <c r="L5" s="27">
        <v>57</v>
      </c>
      <c r="N5" s="26">
        <v>14</v>
      </c>
      <c r="O5" s="10">
        <v>18</v>
      </c>
      <c r="P5" s="10">
        <v>22</v>
      </c>
      <c r="Q5" s="27">
        <v>21</v>
      </c>
      <c r="R5" s="10">
        <v>34</v>
      </c>
      <c r="S5" s="10">
        <v>30</v>
      </c>
      <c r="T5" s="10">
        <v>37</v>
      </c>
      <c r="U5" s="27">
        <v>42</v>
      </c>
      <c r="V5" s="10">
        <v>56</v>
      </c>
      <c r="W5" s="10">
        <v>45</v>
      </c>
      <c r="X5" s="10">
        <v>44</v>
      </c>
      <c r="Y5" s="27">
        <v>49</v>
      </c>
      <c r="Z5" s="32"/>
    </row>
    <row r="6" spans="1:26">
      <c r="A6" s="24">
        <v>23</v>
      </c>
      <c r="B6" s="25">
        <v>14</v>
      </c>
      <c r="C6" s="25">
        <v>24</v>
      </c>
      <c r="D6" s="25">
        <v>22</v>
      </c>
      <c r="E6" s="24">
        <v>29</v>
      </c>
      <c r="F6" s="25">
        <v>19</v>
      </c>
      <c r="G6" s="25">
        <v>33</v>
      </c>
      <c r="H6" s="25">
        <v>36</v>
      </c>
      <c r="I6" s="24">
        <v>58</v>
      </c>
      <c r="J6" s="25">
        <v>53</v>
      </c>
      <c r="K6" s="25">
        <v>37</v>
      </c>
      <c r="L6" s="28">
        <v>53</v>
      </c>
      <c r="N6" s="24">
        <v>24</v>
      </c>
      <c r="O6" s="25">
        <v>22</v>
      </c>
      <c r="P6" s="25">
        <v>21</v>
      </c>
      <c r="Q6" s="28">
        <v>30</v>
      </c>
      <c r="R6" s="25">
        <v>32</v>
      </c>
      <c r="S6" s="25">
        <v>33</v>
      </c>
      <c r="T6" s="25">
        <v>40</v>
      </c>
      <c r="U6" s="28">
        <v>37</v>
      </c>
      <c r="V6" s="25">
        <v>55</v>
      </c>
      <c r="W6" s="25">
        <v>53</v>
      </c>
      <c r="X6" s="25">
        <v>32</v>
      </c>
      <c r="Y6" s="28">
        <v>53</v>
      </c>
      <c r="Z6" s="32"/>
    </row>
    <row r="7" spans="1:26">
      <c r="A7" s="24">
        <v>26</v>
      </c>
      <c r="B7" s="25">
        <v>18</v>
      </c>
      <c r="C7" s="25">
        <v>14</v>
      </c>
      <c r="D7" s="25">
        <v>19</v>
      </c>
      <c r="E7" s="24">
        <v>28</v>
      </c>
      <c r="F7" s="25">
        <v>21</v>
      </c>
      <c r="G7" s="25">
        <v>29</v>
      </c>
      <c r="H7" s="25">
        <v>34</v>
      </c>
      <c r="I7" s="24">
        <v>60</v>
      </c>
      <c r="J7" s="25">
        <v>47</v>
      </c>
      <c r="K7" s="25">
        <v>37</v>
      </c>
      <c r="L7" s="28">
        <v>54</v>
      </c>
      <c r="N7" s="24">
        <v>30</v>
      </c>
      <c r="O7" s="25">
        <v>26</v>
      </c>
      <c r="P7" s="25">
        <v>27</v>
      </c>
      <c r="Q7" s="28">
        <v>21</v>
      </c>
      <c r="R7" s="25">
        <v>32</v>
      </c>
      <c r="S7" s="25">
        <v>30</v>
      </c>
      <c r="T7" s="25">
        <v>42</v>
      </c>
      <c r="U7" s="28">
        <v>33</v>
      </c>
      <c r="V7" s="25">
        <v>61</v>
      </c>
      <c r="W7" s="25">
        <v>47</v>
      </c>
      <c r="X7" s="25">
        <v>35</v>
      </c>
      <c r="Y7" s="28">
        <v>51</v>
      </c>
      <c r="Z7" s="32"/>
    </row>
    <row r="8" spans="1:26">
      <c r="A8" s="24">
        <v>14</v>
      </c>
      <c r="B8" s="25">
        <v>17</v>
      </c>
      <c r="C8" s="25">
        <v>17</v>
      </c>
      <c r="D8" s="25">
        <v>22</v>
      </c>
      <c r="E8" s="24">
        <v>25</v>
      </c>
      <c r="F8" s="25">
        <v>24</v>
      </c>
      <c r="G8" s="25">
        <v>36</v>
      </c>
      <c r="H8" s="25">
        <v>27</v>
      </c>
      <c r="I8" s="29">
        <v>46</v>
      </c>
      <c r="J8" s="25">
        <v>54</v>
      </c>
      <c r="K8" s="30">
        <v>35</v>
      </c>
      <c r="L8" s="31">
        <v>52</v>
      </c>
      <c r="N8" s="24">
        <v>24</v>
      </c>
      <c r="O8" s="25">
        <v>24</v>
      </c>
      <c r="P8" s="25">
        <v>25</v>
      </c>
      <c r="Q8" s="28">
        <v>27</v>
      </c>
      <c r="R8" s="25">
        <v>31</v>
      </c>
      <c r="S8" s="25">
        <v>31</v>
      </c>
      <c r="T8" s="25">
        <v>32</v>
      </c>
      <c r="U8" s="28">
        <v>36</v>
      </c>
      <c r="V8" s="25">
        <v>45</v>
      </c>
      <c r="W8" s="25">
        <v>54</v>
      </c>
      <c r="X8" s="25">
        <v>33</v>
      </c>
      <c r="Y8" s="28">
        <v>48</v>
      </c>
      <c r="Z8" s="32"/>
    </row>
    <row r="9" spans="1:26">
      <c r="A9" s="24">
        <v>7</v>
      </c>
      <c r="B9" s="25">
        <v>20</v>
      </c>
      <c r="C9" s="25">
        <v>23</v>
      </c>
      <c r="D9" s="25">
        <v>20</v>
      </c>
      <c r="E9" s="24">
        <v>28</v>
      </c>
      <c r="F9" s="25">
        <v>25</v>
      </c>
      <c r="G9" s="25">
        <v>31</v>
      </c>
      <c r="H9" s="25">
        <v>29</v>
      </c>
      <c r="I9" s="29">
        <v>39</v>
      </c>
      <c r="J9" s="25">
        <v>50</v>
      </c>
      <c r="K9" s="30">
        <v>37</v>
      </c>
      <c r="L9" s="31">
        <v>49</v>
      </c>
      <c r="N9" s="24">
        <v>18</v>
      </c>
      <c r="O9" s="25">
        <v>23</v>
      </c>
      <c r="P9" s="25">
        <v>23</v>
      </c>
      <c r="Q9" s="28">
        <v>26</v>
      </c>
      <c r="R9" s="25">
        <v>30</v>
      </c>
      <c r="S9" s="25">
        <v>33</v>
      </c>
      <c r="T9" s="25">
        <v>35</v>
      </c>
      <c r="U9" s="28">
        <v>39</v>
      </c>
      <c r="V9" s="25">
        <v>54</v>
      </c>
      <c r="W9" s="25">
        <v>50</v>
      </c>
      <c r="X9" s="25">
        <v>35</v>
      </c>
      <c r="Y9" s="28">
        <v>49</v>
      </c>
      <c r="Z9" s="32"/>
    </row>
    <row r="10" spans="1:26">
      <c r="A10" s="24">
        <v>9</v>
      </c>
      <c r="B10" s="25">
        <v>20</v>
      </c>
      <c r="C10" s="25">
        <v>23</v>
      </c>
      <c r="D10" s="25">
        <v>14</v>
      </c>
      <c r="E10" s="24">
        <v>27</v>
      </c>
      <c r="F10" s="25">
        <v>26</v>
      </c>
      <c r="G10" s="25">
        <v>35</v>
      </c>
      <c r="H10" s="25">
        <v>34</v>
      </c>
      <c r="I10" s="29">
        <v>45</v>
      </c>
      <c r="J10" s="25">
        <v>44</v>
      </c>
      <c r="K10" s="30">
        <v>35</v>
      </c>
      <c r="L10" s="31">
        <v>52</v>
      </c>
      <c r="N10" s="24">
        <v>25</v>
      </c>
      <c r="O10" s="25">
        <v>26</v>
      </c>
      <c r="P10" s="25">
        <v>25</v>
      </c>
      <c r="Q10" s="28">
        <v>20</v>
      </c>
      <c r="R10" s="25">
        <v>29</v>
      </c>
      <c r="S10" s="25">
        <v>32</v>
      </c>
      <c r="T10" s="25">
        <v>38</v>
      </c>
      <c r="U10" s="28">
        <v>44</v>
      </c>
      <c r="V10" s="25">
        <v>56</v>
      </c>
      <c r="W10" s="25">
        <v>44</v>
      </c>
      <c r="X10" s="25">
        <v>32</v>
      </c>
      <c r="Y10" s="28">
        <v>50</v>
      </c>
      <c r="Z10" s="32"/>
    </row>
    <row r="11" spans="1:26">
      <c r="A11" s="24">
        <v>18</v>
      </c>
      <c r="B11" s="25">
        <v>15</v>
      </c>
      <c r="C11" s="25">
        <v>24</v>
      </c>
      <c r="D11" s="25">
        <v>21</v>
      </c>
      <c r="E11" s="24">
        <v>34</v>
      </c>
      <c r="F11" s="25">
        <v>23</v>
      </c>
      <c r="G11" s="25">
        <v>38</v>
      </c>
      <c r="H11" s="25">
        <v>31</v>
      </c>
      <c r="I11" s="24">
        <v>55</v>
      </c>
      <c r="J11" s="25">
        <v>50</v>
      </c>
      <c r="K11" s="25">
        <v>52</v>
      </c>
      <c r="L11" s="28">
        <v>40</v>
      </c>
      <c r="N11" s="24">
        <v>20</v>
      </c>
      <c r="O11" s="25">
        <v>23</v>
      </c>
      <c r="P11" s="25">
        <v>35</v>
      </c>
      <c r="Q11" s="28">
        <v>31</v>
      </c>
      <c r="R11" s="25">
        <v>43</v>
      </c>
      <c r="S11" s="25">
        <v>25</v>
      </c>
      <c r="T11" s="25">
        <v>42</v>
      </c>
      <c r="U11" s="28">
        <v>39</v>
      </c>
      <c r="V11" s="25">
        <v>66</v>
      </c>
      <c r="W11" s="25">
        <v>50</v>
      </c>
      <c r="X11" s="25">
        <v>52</v>
      </c>
      <c r="Y11" s="28">
        <v>41</v>
      </c>
      <c r="Z11" s="32"/>
    </row>
    <row r="12" spans="1:26">
      <c r="A12" s="24">
        <v>19</v>
      </c>
      <c r="B12" s="25">
        <v>20</v>
      </c>
      <c r="C12" s="25">
        <v>25</v>
      </c>
      <c r="D12" s="25">
        <v>18</v>
      </c>
      <c r="E12" s="24">
        <v>37</v>
      </c>
      <c r="F12" s="25">
        <v>22</v>
      </c>
      <c r="G12" s="25">
        <v>35</v>
      </c>
      <c r="H12" s="25">
        <v>35</v>
      </c>
      <c r="I12" s="24">
        <v>67</v>
      </c>
      <c r="J12" s="25">
        <v>48</v>
      </c>
      <c r="K12" s="25">
        <v>44</v>
      </c>
      <c r="L12" s="28">
        <v>43</v>
      </c>
      <c r="N12" s="24">
        <v>25</v>
      </c>
      <c r="O12" s="25">
        <v>18</v>
      </c>
      <c r="P12" s="25">
        <v>32</v>
      </c>
      <c r="Q12" s="28">
        <v>28</v>
      </c>
      <c r="R12" s="25">
        <v>44</v>
      </c>
      <c r="S12" s="25">
        <v>33</v>
      </c>
      <c r="T12" s="25">
        <v>46</v>
      </c>
      <c r="U12" s="28">
        <v>40</v>
      </c>
      <c r="V12" s="25">
        <v>66</v>
      </c>
      <c r="W12" s="25">
        <v>48</v>
      </c>
      <c r="X12" s="25">
        <v>50</v>
      </c>
      <c r="Y12" s="28">
        <v>36</v>
      </c>
      <c r="Z12" s="32"/>
    </row>
    <row r="13" spans="1:26">
      <c r="A13" s="24">
        <v>21</v>
      </c>
      <c r="B13" s="25">
        <v>19</v>
      </c>
      <c r="C13" s="25">
        <v>19</v>
      </c>
      <c r="D13" s="32"/>
      <c r="E13" s="24">
        <v>41</v>
      </c>
      <c r="F13" s="25">
        <v>22</v>
      </c>
      <c r="G13" s="25">
        <v>32</v>
      </c>
      <c r="H13" s="25">
        <v>33</v>
      </c>
      <c r="I13" s="24">
        <v>58</v>
      </c>
      <c r="J13" s="25">
        <v>44</v>
      </c>
      <c r="K13" s="25">
        <v>55</v>
      </c>
      <c r="L13" s="28">
        <v>37</v>
      </c>
      <c r="N13" s="24">
        <v>33</v>
      </c>
      <c r="O13" s="25">
        <v>22</v>
      </c>
      <c r="P13" s="25">
        <v>50</v>
      </c>
      <c r="Q13" s="36"/>
      <c r="R13" s="25">
        <v>43</v>
      </c>
      <c r="S13" s="25">
        <v>27</v>
      </c>
      <c r="T13" s="25">
        <v>46</v>
      </c>
      <c r="U13" s="28">
        <v>39</v>
      </c>
      <c r="V13" s="25">
        <v>65</v>
      </c>
      <c r="W13" s="25">
        <v>44</v>
      </c>
      <c r="X13" s="25">
        <v>57</v>
      </c>
      <c r="Y13" s="28">
        <v>41</v>
      </c>
      <c r="Z13" s="32"/>
    </row>
    <row r="14" spans="1:26">
      <c r="A14" s="24">
        <v>16</v>
      </c>
      <c r="B14" s="25">
        <v>24</v>
      </c>
      <c r="C14" s="25">
        <v>19</v>
      </c>
      <c r="D14" s="32"/>
      <c r="E14" s="24">
        <v>31</v>
      </c>
      <c r="F14" s="25">
        <v>26</v>
      </c>
      <c r="G14" s="25">
        <v>40</v>
      </c>
      <c r="H14" s="25">
        <v>41</v>
      </c>
      <c r="I14" s="29">
        <v>48</v>
      </c>
      <c r="J14" s="25">
        <v>47</v>
      </c>
      <c r="K14" s="30">
        <v>57</v>
      </c>
      <c r="L14" s="31">
        <v>43</v>
      </c>
      <c r="N14" s="24">
        <v>37</v>
      </c>
      <c r="O14" s="25">
        <v>27</v>
      </c>
      <c r="P14" s="25">
        <v>37</v>
      </c>
      <c r="Q14" s="36"/>
      <c r="R14" s="25">
        <v>40</v>
      </c>
      <c r="S14" s="25">
        <v>29</v>
      </c>
      <c r="T14" s="25">
        <v>40</v>
      </c>
      <c r="U14" s="28">
        <v>37</v>
      </c>
      <c r="V14" s="25">
        <v>58</v>
      </c>
      <c r="W14" s="25">
        <v>47</v>
      </c>
      <c r="X14" s="25">
        <v>63</v>
      </c>
      <c r="Y14" s="28">
        <v>47</v>
      </c>
      <c r="Z14" s="32"/>
    </row>
    <row r="15" spans="1:26">
      <c r="A15" s="24">
        <v>16</v>
      </c>
      <c r="B15" s="25">
        <v>21</v>
      </c>
      <c r="C15" s="32"/>
      <c r="D15" s="32"/>
      <c r="E15" s="24">
        <v>33</v>
      </c>
      <c r="F15" s="25">
        <v>28</v>
      </c>
      <c r="G15" s="25">
        <v>38</v>
      </c>
      <c r="H15" s="25">
        <v>36</v>
      </c>
      <c r="I15" s="29">
        <v>49</v>
      </c>
      <c r="J15" s="25">
        <v>50</v>
      </c>
      <c r="K15" s="30">
        <v>63</v>
      </c>
      <c r="L15" s="31">
        <v>46</v>
      </c>
      <c r="N15" s="24">
        <v>23</v>
      </c>
      <c r="O15" s="25">
        <v>20</v>
      </c>
      <c r="P15" s="32"/>
      <c r="Q15" s="36"/>
      <c r="R15" s="25">
        <v>33</v>
      </c>
      <c r="S15" s="25">
        <v>25</v>
      </c>
      <c r="T15" s="25">
        <v>47</v>
      </c>
      <c r="U15" s="28">
        <v>34</v>
      </c>
      <c r="V15" s="25">
        <v>53</v>
      </c>
      <c r="W15" s="25">
        <v>50</v>
      </c>
      <c r="X15" s="25">
        <v>59</v>
      </c>
      <c r="Y15" s="28">
        <v>47</v>
      </c>
      <c r="Z15" s="32"/>
    </row>
    <row r="16" spans="1:26" ht="16" thickBot="1">
      <c r="A16" s="24">
        <v>15</v>
      </c>
      <c r="B16" s="25">
        <v>12</v>
      </c>
      <c r="C16" s="32"/>
      <c r="D16" s="32"/>
      <c r="E16" s="24">
        <v>33</v>
      </c>
      <c r="F16" s="25">
        <v>28</v>
      </c>
      <c r="G16" s="25">
        <v>36</v>
      </c>
      <c r="H16" s="25">
        <v>36</v>
      </c>
      <c r="I16" s="29">
        <v>54</v>
      </c>
      <c r="J16" s="25">
        <v>50</v>
      </c>
      <c r="K16" s="30">
        <v>63</v>
      </c>
      <c r="L16" s="31">
        <v>36</v>
      </c>
      <c r="N16" s="37">
        <v>28</v>
      </c>
      <c r="O16" s="38">
        <v>29</v>
      </c>
      <c r="P16" s="15"/>
      <c r="Q16" s="17"/>
      <c r="R16" s="25">
        <v>37</v>
      </c>
      <c r="S16" s="25">
        <v>27</v>
      </c>
      <c r="T16" s="25">
        <v>45</v>
      </c>
      <c r="U16" s="28">
        <v>37</v>
      </c>
      <c r="V16" s="25">
        <v>54</v>
      </c>
      <c r="W16" s="25">
        <v>50</v>
      </c>
      <c r="X16" s="25">
        <v>58</v>
      </c>
      <c r="Y16" s="28">
        <v>38</v>
      </c>
      <c r="Z16" s="32"/>
    </row>
    <row r="17" spans="1:26" ht="16" thickBot="1">
      <c r="A17" s="13"/>
      <c r="B17" s="15"/>
      <c r="C17" s="15"/>
      <c r="D17" s="15"/>
      <c r="E17" s="24">
        <v>20</v>
      </c>
      <c r="F17" s="25">
        <v>29</v>
      </c>
      <c r="G17" s="25">
        <v>44</v>
      </c>
      <c r="H17" s="25">
        <v>34</v>
      </c>
      <c r="I17" s="24">
        <v>42</v>
      </c>
      <c r="J17" s="25">
        <v>52</v>
      </c>
      <c r="K17" s="25">
        <v>53</v>
      </c>
      <c r="L17" s="28">
        <v>36</v>
      </c>
      <c r="R17" s="24">
        <v>35</v>
      </c>
      <c r="S17" s="25">
        <v>37</v>
      </c>
      <c r="T17" s="25">
        <v>47</v>
      </c>
      <c r="U17" s="28">
        <v>35</v>
      </c>
      <c r="V17" s="25">
        <v>53</v>
      </c>
      <c r="W17" s="25">
        <v>52</v>
      </c>
      <c r="X17" s="25">
        <v>48</v>
      </c>
      <c r="Y17" s="28">
        <v>46</v>
      </c>
      <c r="Z17" s="32"/>
    </row>
    <row r="18" spans="1:26">
      <c r="A18" s="33"/>
      <c r="E18" s="24">
        <v>25</v>
      </c>
      <c r="F18" s="25">
        <v>28</v>
      </c>
      <c r="G18" s="25">
        <v>37</v>
      </c>
      <c r="H18" s="25">
        <v>30</v>
      </c>
      <c r="I18" s="24">
        <v>42</v>
      </c>
      <c r="J18" s="25">
        <v>55</v>
      </c>
      <c r="K18" s="25">
        <v>52</v>
      </c>
      <c r="L18" s="28">
        <v>31</v>
      </c>
      <c r="R18" s="24">
        <v>33</v>
      </c>
      <c r="S18" s="25">
        <v>45</v>
      </c>
      <c r="T18" s="25">
        <v>36</v>
      </c>
      <c r="U18" s="28">
        <v>43</v>
      </c>
      <c r="V18" s="25">
        <v>52</v>
      </c>
      <c r="W18" s="25">
        <v>55</v>
      </c>
      <c r="X18" s="25">
        <v>49</v>
      </c>
      <c r="Y18" s="28">
        <v>56</v>
      </c>
      <c r="Z18" s="32"/>
    </row>
    <row r="19" spans="1:26">
      <c r="A19" s="33"/>
      <c r="E19" s="24">
        <v>21</v>
      </c>
      <c r="F19" s="25">
        <v>35</v>
      </c>
      <c r="G19" s="25">
        <v>40</v>
      </c>
      <c r="H19" s="25">
        <v>28</v>
      </c>
      <c r="I19" s="24">
        <v>45</v>
      </c>
      <c r="J19" s="25">
        <v>72</v>
      </c>
      <c r="K19" s="25">
        <v>52</v>
      </c>
      <c r="L19" s="28">
        <v>39</v>
      </c>
      <c r="R19" s="24">
        <v>31</v>
      </c>
      <c r="S19" s="25">
        <v>38</v>
      </c>
      <c r="T19" s="25">
        <v>40</v>
      </c>
      <c r="U19" s="28">
        <v>48</v>
      </c>
      <c r="V19" s="25">
        <v>48</v>
      </c>
      <c r="W19" s="25">
        <v>72</v>
      </c>
      <c r="X19" s="25">
        <v>51</v>
      </c>
      <c r="Y19" s="28">
        <v>48</v>
      </c>
      <c r="Z19" s="32"/>
    </row>
    <row r="20" spans="1:26">
      <c r="A20" s="33"/>
      <c r="E20" s="24">
        <v>26</v>
      </c>
      <c r="F20" s="25">
        <v>38</v>
      </c>
      <c r="G20" s="25">
        <v>35</v>
      </c>
      <c r="H20" s="25">
        <v>36</v>
      </c>
      <c r="I20" s="29">
        <v>45</v>
      </c>
      <c r="J20" s="25">
        <v>77</v>
      </c>
      <c r="K20" s="30">
        <v>36</v>
      </c>
      <c r="L20" s="31">
        <v>39</v>
      </c>
      <c r="R20" s="24">
        <v>30</v>
      </c>
      <c r="S20" s="25">
        <v>45</v>
      </c>
      <c r="T20" s="25">
        <v>36</v>
      </c>
      <c r="U20" s="28">
        <v>37</v>
      </c>
      <c r="V20" s="25">
        <v>52</v>
      </c>
      <c r="W20" s="25">
        <v>77</v>
      </c>
      <c r="X20" s="25">
        <v>43</v>
      </c>
      <c r="Y20" s="28">
        <v>48</v>
      </c>
      <c r="Z20" s="32"/>
    </row>
    <row r="21" spans="1:26">
      <c r="A21" s="33"/>
      <c r="E21" s="24">
        <v>27</v>
      </c>
      <c r="F21" s="25">
        <v>35</v>
      </c>
      <c r="G21" s="25">
        <v>29</v>
      </c>
      <c r="H21" s="25">
        <v>27</v>
      </c>
      <c r="I21" s="29">
        <v>43</v>
      </c>
      <c r="J21" s="25">
        <v>78</v>
      </c>
      <c r="K21" s="30">
        <v>40</v>
      </c>
      <c r="L21" s="31">
        <v>38</v>
      </c>
      <c r="R21" s="24">
        <v>27</v>
      </c>
      <c r="S21" s="25">
        <v>50</v>
      </c>
      <c r="T21" s="25">
        <v>43</v>
      </c>
      <c r="U21" s="28">
        <v>45</v>
      </c>
      <c r="V21" s="25">
        <v>51</v>
      </c>
      <c r="W21" s="25">
        <v>78</v>
      </c>
      <c r="X21" s="25">
        <v>51</v>
      </c>
      <c r="Y21" s="28">
        <v>45</v>
      </c>
      <c r="Z21" s="32"/>
    </row>
    <row r="22" spans="1:26">
      <c r="A22" s="33"/>
      <c r="E22" s="24">
        <v>26</v>
      </c>
      <c r="F22" s="25">
        <v>38</v>
      </c>
      <c r="G22" s="25">
        <v>39</v>
      </c>
      <c r="H22" s="25">
        <v>30</v>
      </c>
      <c r="I22" s="29">
        <v>50</v>
      </c>
      <c r="J22" s="25">
        <v>93</v>
      </c>
      <c r="K22" s="30">
        <v>39</v>
      </c>
      <c r="L22" s="31">
        <v>37</v>
      </c>
      <c r="R22" s="24">
        <v>39</v>
      </c>
      <c r="S22" s="25">
        <v>52</v>
      </c>
      <c r="T22" s="25">
        <v>45</v>
      </c>
      <c r="U22" s="28">
        <v>45</v>
      </c>
      <c r="V22" s="25">
        <v>57</v>
      </c>
      <c r="W22" s="25">
        <v>93</v>
      </c>
      <c r="X22" s="25">
        <v>49</v>
      </c>
      <c r="Y22" s="28">
        <v>52</v>
      </c>
      <c r="Z22" s="32"/>
    </row>
    <row r="23" spans="1:26">
      <c r="A23" s="33"/>
      <c r="E23" s="24">
        <v>33</v>
      </c>
      <c r="F23" s="25">
        <v>33</v>
      </c>
      <c r="G23" s="25">
        <v>42</v>
      </c>
      <c r="H23" s="25">
        <v>39</v>
      </c>
      <c r="I23" s="24">
        <v>54</v>
      </c>
      <c r="J23" s="25">
        <v>63</v>
      </c>
      <c r="K23" s="25">
        <v>48</v>
      </c>
      <c r="L23" s="28">
        <v>48</v>
      </c>
      <c r="R23" s="24">
        <v>27</v>
      </c>
      <c r="S23" s="25">
        <v>36</v>
      </c>
      <c r="T23" s="25">
        <v>32</v>
      </c>
      <c r="U23" s="28">
        <v>59</v>
      </c>
      <c r="V23" s="25">
        <v>60</v>
      </c>
      <c r="W23" s="25">
        <v>63</v>
      </c>
      <c r="X23" s="25">
        <v>37</v>
      </c>
      <c r="Y23" s="28">
        <v>71</v>
      </c>
      <c r="Z23" s="32"/>
    </row>
    <row r="24" spans="1:26">
      <c r="A24" s="33"/>
      <c r="E24" s="24">
        <v>31</v>
      </c>
      <c r="F24" s="25">
        <v>36</v>
      </c>
      <c r="G24" s="25">
        <v>47</v>
      </c>
      <c r="H24" s="25">
        <v>42</v>
      </c>
      <c r="I24" s="24">
        <v>51</v>
      </c>
      <c r="J24" s="25">
        <v>68</v>
      </c>
      <c r="K24" s="25">
        <v>42</v>
      </c>
      <c r="L24" s="28">
        <v>53</v>
      </c>
      <c r="R24" s="24">
        <v>35</v>
      </c>
      <c r="S24" s="25">
        <v>28</v>
      </c>
      <c r="T24" s="25">
        <v>32</v>
      </c>
      <c r="U24" s="28">
        <v>62</v>
      </c>
      <c r="V24" s="25">
        <v>64</v>
      </c>
      <c r="W24" s="25">
        <v>68</v>
      </c>
      <c r="X24" s="25">
        <v>35</v>
      </c>
      <c r="Y24" s="28">
        <v>64</v>
      </c>
      <c r="Z24" s="32"/>
    </row>
    <row r="25" spans="1:26">
      <c r="A25" s="33"/>
      <c r="E25" s="24">
        <v>33</v>
      </c>
      <c r="F25" s="25">
        <v>36</v>
      </c>
      <c r="G25" s="25">
        <v>40</v>
      </c>
      <c r="H25" s="25">
        <v>47</v>
      </c>
      <c r="I25" s="24">
        <v>48</v>
      </c>
      <c r="J25" s="25">
        <v>73</v>
      </c>
      <c r="K25" s="25">
        <v>47</v>
      </c>
      <c r="L25" s="28">
        <v>58</v>
      </c>
      <c r="R25" s="24">
        <v>37</v>
      </c>
      <c r="S25" s="25">
        <v>28</v>
      </c>
      <c r="T25" s="25">
        <v>34</v>
      </c>
      <c r="U25" s="28">
        <v>52</v>
      </c>
      <c r="V25" s="25">
        <v>52</v>
      </c>
      <c r="W25" s="25">
        <v>73</v>
      </c>
      <c r="X25" s="25">
        <v>38</v>
      </c>
      <c r="Y25" s="28">
        <v>60</v>
      </c>
      <c r="Z25" s="32"/>
    </row>
    <row r="26" spans="1:26">
      <c r="A26" s="33"/>
      <c r="E26" s="24">
        <v>33</v>
      </c>
      <c r="F26" s="25">
        <v>30</v>
      </c>
      <c r="G26" s="25">
        <v>46</v>
      </c>
      <c r="H26" s="25">
        <v>38</v>
      </c>
      <c r="I26" s="29">
        <v>54</v>
      </c>
      <c r="J26" s="25">
        <v>59</v>
      </c>
      <c r="K26" s="30">
        <v>54</v>
      </c>
      <c r="L26" s="31">
        <v>44</v>
      </c>
      <c r="R26" s="24">
        <v>37</v>
      </c>
      <c r="S26" s="25">
        <v>33</v>
      </c>
      <c r="T26" s="25">
        <v>41</v>
      </c>
      <c r="U26" s="28">
        <v>47</v>
      </c>
      <c r="V26" s="25">
        <v>55</v>
      </c>
      <c r="W26" s="25">
        <v>59</v>
      </c>
      <c r="X26" s="25">
        <v>53</v>
      </c>
      <c r="Y26" s="28">
        <v>61</v>
      </c>
      <c r="Z26" s="32"/>
    </row>
    <row r="27" spans="1:26">
      <c r="A27" s="33"/>
      <c r="E27" s="24">
        <v>33</v>
      </c>
      <c r="F27" s="25">
        <v>31</v>
      </c>
      <c r="G27" s="25">
        <v>43</v>
      </c>
      <c r="H27" s="25">
        <v>39</v>
      </c>
      <c r="I27" s="29">
        <v>53</v>
      </c>
      <c r="J27" s="25">
        <v>57</v>
      </c>
      <c r="K27" s="30">
        <v>57</v>
      </c>
      <c r="L27" s="31">
        <v>51</v>
      </c>
      <c r="R27" s="24">
        <v>39</v>
      </c>
      <c r="S27" s="25">
        <v>32</v>
      </c>
      <c r="T27" s="25">
        <v>48</v>
      </c>
      <c r="U27" s="28">
        <v>43</v>
      </c>
      <c r="V27" s="25">
        <v>55</v>
      </c>
      <c r="W27" s="25">
        <v>57</v>
      </c>
      <c r="X27" s="25">
        <v>60</v>
      </c>
      <c r="Y27" s="28">
        <v>62</v>
      </c>
      <c r="Z27" s="32"/>
    </row>
    <row r="28" spans="1:26">
      <c r="A28" s="33"/>
      <c r="E28" s="24">
        <v>35</v>
      </c>
      <c r="F28" s="25">
        <v>39</v>
      </c>
      <c r="G28" s="25">
        <v>47</v>
      </c>
      <c r="H28" s="34">
        <v>37</v>
      </c>
      <c r="I28" s="29">
        <v>52</v>
      </c>
      <c r="J28" s="25">
        <v>58</v>
      </c>
      <c r="K28" s="30">
        <v>62</v>
      </c>
      <c r="L28" s="35">
        <v>50</v>
      </c>
      <c r="R28" s="24">
        <v>40</v>
      </c>
      <c r="S28" s="25">
        <v>28</v>
      </c>
      <c r="T28" s="25">
        <v>49</v>
      </c>
      <c r="U28" s="40">
        <v>42</v>
      </c>
      <c r="V28" s="25">
        <v>58</v>
      </c>
      <c r="W28" s="25">
        <v>58</v>
      </c>
      <c r="X28" s="25">
        <v>49</v>
      </c>
      <c r="Y28" s="40">
        <v>52</v>
      </c>
      <c r="Z28" s="32"/>
    </row>
    <row r="29" spans="1:26">
      <c r="A29" s="33"/>
      <c r="E29" s="24">
        <v>36</v>
      </c>
      <c r="F29" s="25">
        <v>32</v>
      </c>
      <c r="G29" s="25">
        <v>37</v>
      </c>
      <c r="H29" s="32"/>
      <c r="I29" s="24">
        <v>61</v>
      </c>
      <c r="J29" s="25">
        <v>53</v>
      </c>
      <c r="K29" s="25">
        <v>46</v>
      </c>
      <c r="L29" s="36"/>
      <c r="R29" s="24">
        <v>38</v>
      </c>
      <c r="S29" s="25">
        <v>37</v>
      </c>
      <c r="T29" s="25">
        <v>63</v>
      </c>
      <c r="U29" s="36"/>
      <c r="V29" s="25">
        <v>57</v>
      </c>
      <c r="W29" s="25">
        <v>53</v>
      </c>
      <c r="X29" s="25">
        <v>66</v>
      </c>
      <c r="Y29" s="36"/>
      <c r="Z29" s="32"/>
    </row>
    <row r="30" spans="1:26">
      <c r="A30" s="33"/>
      <c r="E30" s="24">
        <v>32</v>
      </c>
      <c r="F30" s="25">
        <v>31</v>
      </c>
      <c r="G30" s="25">
        <v>48</v>
      </c>
      <c r="H30" s="32"/>
      <c r="I30" s="24">
        <v>60</v>
      </c>
      <c r="J30" s="25">
        <v>53</v>
      </c>
      <c r="K30" s="25">
        <v>50</v>
      </c>
      <c r="L30" s="36"/>
      <c r="R30" s="24">
        <v>40</v>
      </c>
      <c r="S30" s="25">
        <v>34</v>
      </c>
      <c r="T30" s="25">
        <v>59</v>
      </c>
      <c r="U30" s="36"/>
      <c r="V30" s="25">
        <v>58</v>
      </c>
      <c r="W30" s="25">
        <v>53</v>
      </c>
      <c r="X30" s="25">
        <v>53</v>
      </c>
      <c r="Y30" s="36"/>
      <c r="Z30" s="32"/>
    </row>
    <row r="31" spans="1:26">
      <c r="A31" s="33"/>
      <c r="E31" s="24">
        <v>35</v>
      </c>
      <c r="F31" s="25">
        <v>33</v>
      </c>
      <c r="G31" s="25">
        <v>56</v>
      </c>
      <c r="H31" s="32"/>
      <c r="I31" s="24">
        <v>74</v>
      </c>
      <c r="J31" s="25">
        <v>67</v>
      </c>
      <c r="K31" s="25">
        <v>56</v>
      </c>
      <c r="L31" s="36"/>
      <c r="R31" s="24">
        <v>39</v>
      </c>
      <c r="S31" s="25">
        <v>33</v>
      </c>
      <c r="T31" s="25">
        <v>55</v>
      </c>
      <c r="U31" s="36"/>
      <c r="V31" s="25">
        <v>64</v>
      </c>
      <c r="W31" s="25">
        <v>67</v>
      </c>
      <c r="X31" s="25">
        <v>59</v>
      </c>
      <c r="Y31" s="36"/>
      <c r="Z31" s="32"/>
    </row>
    <row r="32" spans="1:26">
      <c r="A32" s="33"/>
      <c r="E32" s="24">
        <v>32</v>
      </c>
      <c r="F32" s="25">
        <v>41</v>
      </c>
      <c r="G32" s="25">
        <v>37</v>
      </c>
      <c r="H32" s="32"/>
      <c r="I32" s="29">
        <v>53</v>
      </c>
      <c r="J32" s="25">
        <v>57</v>
      </c>
      <c r="K32" s="30">
        <v>47</v>
      </c>
      <c r="L32" s="36"/>
      <c r="R32" s="24">
        <v>36</v>
      </c>
      <c r="S32" s="25">
        <v>39</v>
      </c>
      <c r="T32" s="25">
        <v>51</v>
      </c>
      <c r="U32" s="36"/>
      <c r="V32" s="25">
        <v>55</v>
      </c>
      <c r="W32" s="25">
        <v>57</v>
      </c>
      <c r="X32" s="25">
        <v>47</v>
      </c>
      <c r="Y32" s="36"/>
      <c r="Z32" s="32"/>
    </row>
    <row r="33" spans="1:26">
      <c r="A33" s="33"/>
      <c r="E33" s="24">
        <v>33</v>
      </c>
      <c r="F33" s="25">
        <v>37</v>
      </c>
      <c r="G33" s="25">
        <v>39</v>
      </c>
      <c r="H33" s="32"/>
      <c r="I33" s="29">
        <v>62</v>
      </c>
      <c r="J33" s="25">
        <v>59</v>
      </c>
      <c r="K33" s="30">
        <v>46</v>
      </c>
      <c r="L33" s="36"/>
      <c r="R33" s="24">
        <v>34</v>
      </c>
      <c r="S33" s="25">
        <v>41</v>
      </c>
      <c r="T33" s="25">
        <v>45</v>
      </c>
      <c r="U33" s="36"/>
      <c r="V33" s="25">
        <v>51</v>
      </c>
      <c r="W33" s="25">
        <v>59</v>
      </c>
      <c r="X33" s="25">
        <v>57</v>
      </c>
      <c r="Y33" s="36"/>
      <c r="Z33" s="32"/>
    </row>
    <row r="34" spans="1:26">
      <c r="A34" s="33"/>
      <c r="E34" s="24">
        <v>27</v>
      </c>
      <c r="F34" s="25">
        <v>34</v>
      </c>
      <c r="G34" s="25">
        <v>37</v>
      </c>
      <c r="H34" s="32"/>
      <c r="I34" s="29">
        <v>50</v>
      </c>
      <c r="J34" s="25">
        <v>56</v>
      </c>
      <c r="K34" s="30">
        <v>39</v>
      </c>
      <c r="L34" s="36"/>
      <c r="R34" s="24">
        <v>35</v>
      </c>
      <c r="S34" s="25">
        <v>40</v>
      </c>
      <c r="T34" s="25">
        <v>43</v>
      </c>
      <c r="U34" s="36"/>
      <c r="V34" s="25">
        <v>55</v>
      </c>
      <c r="W34" s="25">
        <v>56</v>
      </c>
      <c r="X34" s="25">
        <v>42</v>
      </c>
      <c r="Y34" s="36"/>
      <c r="Z34" s="32"/>
    </row>
    <row r="35" spans="1:26">
      <c r="A35" s="33"/>
      <c r="E35" s="24">
        <v>30</v>
      </c>
      <c r="F35" s="25">
        <v>29</v>
      </c>
      <c r="G35" s="32"/>
      <c r="H35" s="32"/>
      <c r="I35" s="24">
        <v>55</v>
      </c>
      <c r="J35" s="25">
        <v>56</v>
      </c>
      <c r="K35" s="32"/>
      <c r="L35" s="36"/>
      <c r="R35" s="24">
        <v>38</v>
      </c>
      <c r="S35" s="25">
        <v>27</v>
      </c>
      <c r="T35" s="32"/>
      <c r="U35" s="36"/>
      <c r="V35" s="25">
        <v>64</v>
      </c>
      <c r="W35" s="25">
        <v>56</v>
      </c>
      <c r="X35" s="32"/>
      <c r="Y35" s="36"/>
      <c r="Z35" s="32"/>
    </row>
    <row r="36" spans="1:26">
      <c r="A36" s="33"/>
      <c r="E36" s="24">
        <v>35</v>
      </c>
      <c r="F36" s="25">
        <v>28</v>
      </c>
      <c r="G36" s="32"/>
      <c r="H36" s="32"/>
      <c r="I36" s="24">
        <v>58</v>
      </c>
      <c r="J36" s="25">
        <v>59</v>
      </c>
      <c r="K36" s="32"/>
      <c r="L36" s="36"/>
      <c r="R36" s="24">
        <v>38</v>
      </c>
      <c r="S36" s="25">
        <v>29</v>
      </c>
      <c r="T36" s="32"/>
      <c r="U36" s="36"/>
      <c r="V36" s="25">
        <v>60</v>
      </c>
      <c r="W36" s="25">
        <v>59</v>
      </c>
      <c r="X36" s="32"/>
      <c r="Y36" s="36"/>
      <c r="Z36" s="32"/>
    </row>
    <row r="37" spans="1:26">
      <c r="A37" s="33"/>
      <c r="E37" s="24">
        <v>34</v>
      </c>
      <c r="F37" s="25">
        <v>28</v>
      </c>
      <c r="G37" s="32"/>
      <c r="H37" s="32"/>
      <c r="I37" s="24">
        <v>57</v>
      </c>
      <c r="J37" s="25">
        <v>61</v>
      </c>
      <c r="K37" s="32"/>
      <c r="L37" s="36"/>
      <c r="R37" s="24">
        <v>41</v>
      </c>
      <c r="S37" s="25">
        <v>33</v>
      </c>
      <c r="T37" s="32"/>
      <c r="U37" s="36"/>
      <c r="V37" s="25">
        <v>65</v>
      </c>
      <c r="W37" s="25">
        <v>61</v>
      </c>
      <c r="X37" s="32"/>
      <c r="Y37" s="36"/>
      <c r="Z37" s="32"/>
    </row>
    <row r="38" spans="1:26">
      <c r="A38" s="33"/>
      <c r="E38" s="24">
        <v>37</v>
      </c>
      <c r="F38" s="25">
        <v>33</v>
      </c>
      <c r="G38" s="32"/>
      <c r="H38" s="32"/>
      <c r="I38" s="29">
        <v>56</v>
      </c>
      <c r="J38" s="25">
        <v>65</v>
      </c>
      <c r="K38" s="32"/>
      <c r="L38" s="36"/>
      <c r="R38" s="24">
        <v>36</v>
      </c>
      <c r="S38" s="25">
        <v>36</v>
      </c>
      <c r="T38" s="32"/>
      <c r="U38" s="36"/>
      <c r="V38" s="25">
        <v>63</v>
      </c>
      <c r="W38" s="25">
        <v>65</v>
      </c>
      <c r="X38" s="32"/>
      <c r="Y38" s="36"/>
      <c r="Z38" s="32"/>
    </row>
    <row r="39" spans="1:26">
      <c r="A39" s="32"/>
      <c r="E39" s="24">
        <v>34</v>
      </c>
      <c r="F39" s="25">
        <v>33</v>
      </c>
      <c r="G39" s="32"/>
      <c r="H39" s="32"/>
      <c r="I39" s="29">
        <v>55</v>
      </c>
      <c r="J39" s="25">
        <v>59</v>
      </c>
      <c r="K39" s="32"/>
      <c r="L39" s="36"/>
      <c r="R39" s="24">
        <v>41</v>
      </c>
      <c r="S39" s="25">
        <v>42</v>
      </c>
      <c r="T39" s="32"/>
      <c r="U39" s="36"/>
      <c r="V39" s="25">
        <v>64</v>
      </c>
      <c r="W39" s="25">
        <v>59</v>
      </c>
      <c r="X39" s="32"/>
      <c r="Y39" s="36"/>
      <c r="Z39" s="32"/>
    </row>
    <row r="40" spans="1:26" ht="16" thickBot="1">
      <c r="E40" s="37">
        <v>29</v>
      </c>
      <c r="F40" s="38">
        <v>31</v>
      </c>
      <c r="G40" s="15"/>
      <c r="H40" s="15"/>
      <c r="I40" s="39">
        <v>49</v>
      </c>
      <c r="J40" s="38">
        <v>59</v>
      </c>
      <c r="K40" s="15"/>
      <c r="L40" s="17"/>
      <c r="R40" s="37">
        <v>38</v>
      </c>
      <c r="S40" s="38">
        <v>42</v>
      </c>
      <c r="T40" s="15"/>
      <c r="U40" s="17"/>
      <c r="V40" s="38">
        <v>58</v>
      </c>
      <c r="W40" s="38">
        <v>59</v>
      </c>
      <c r="X40" s="15"/>
      <c r="Y40" s="17"/>
      <c r="Z40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G5" sqref="G5"/>
    </sheetView>
  </sheetViews>
  <sheetFormatPr baseColWidth="10" defaultRowHeight="15" x14ac:dyDescent="0"/>
  <cols>
    <col min="1" max="1" width="22.5" customWidth="1"/>
  </cols>
  <sheetData>
    <row r="1" spans="1:4">
      <c r="A1" s="41"/>
      <c r="B1" t="s">
        <v>39</v>
      </c>
      <c r="C1" t="s">
        <v>40</v>
      </c>
      <c r="D1" t="s">
        <v>41</v>
      </c>
    </row>
    <row r="2" spans="1:4">
      <c r="A2" s="41" t="s">
        <v>43</v>
      </c>
      <c r="B2">
        <v>0.80832086880556786</v>
      </c>
      <c r="C2">
        <v>0.56409106872825698</v>
      </c>
      <c r="D2">
        <v>1.5475649935423925</v>
      </c>
    </row>
    <row r="3" spans="1:4">
      <c r="A3" s="41"/>
      <c r="B3">
        <v>0.64528124522589037</v>
      </c>
      <c r="C3">
        <v>0.88209136519717601</v>
      </c>
      <c r="D3">
        <v>1.6701758388567409</v>
      </c>
    </row>
    <row r="4" spans="1:4">
      <c r="A4" s="41"/>
      <c r="B4">
        <v>1.1196128886542425</v>
      </c>
      <c r="C4">
        <v>0.9889709163809326</v>
      </c>
      <c r="D4">
        <v>1.4793875092488387</v>
      </c>
    </row>
    <row r="5" spans="1:4">
      <c r="A5" s="41"/>
      <c r="B5">
        <v>0.75158073903278189</v>
      </c>
      <c r="C5">
        <v>1.1598996545054361</v>
      </c>
    </row>
    <row r="7" spans="1:4">
      <c r="A7" s="41"/>
    </row>
    <row r="8" spans="1:4">
      <c r="A8" s="41" t="s">
        <v>44</v>
      </c>
      <c r="B8">
        <v>0.26388842940949159</v>
      </c>
      <c r="C8">
        <v>0.60667678012434645</v>
      </c>
      <c r="D8">
        <v>0.2633402589887095</v>
      </c>
    </row>
    <row r="9" spans="1:4">
      <c r="A9" s="41"/>
      <c r="B9">
        <v>0.24451586836183484</v>
      </c>
      <c r="C9">
        <v>0.46458033712545732</v>
      </c>
      <c r="D9">
        <v>0.67361678843284667</v>
      </c>
    </row>
    <row r="10" spans="1:4">
      <c r="A10" s="41"/>
      <c r="B10">
        <v>0.3094975727093614</v>
      </c>
      <c r="C10">
        <v>0.52997639169864075</v>
      </c>
      <c r="D10">
        <v>1.0570180405613818</v>
      </c>
    </row>
    <row r="11" spans="1:4">
      <c r="B11">
        <v>0.27130734297045156</v>
      </c>
      <c r="C11">
        <v>0.7164808251865491</v>
      </c>
    </row>
    <row r="12" spans="1:4">
      <c r="A12" s="41"/>
    </row>
    <row r="13" spans="1:4">
      <c r="A13" s="41"/>
    </row>
    <row r="14" spans="1:4">
      <c r="A14" s="41" t="s">
        <v>42</v>
      </c>
      <c r="B14">
        <v>0.23618676024930202</v>
      </c>
      <c r="C14">
        <v>0.37735649213014028</v>
      </c>
      <c r="D14">
        <v>0.44751253546398728</v>
      </c>
    </row>
    <row r="15" spans="1:4">
      <c r="A15" s="41"/>
      <c r="B15">
        <v>0.73611343108408911</v>
      </c>
      <c r="C15">
        <v>0.61301743002657838</v>
      </c>
      <c r="D15">
        <v>1.1095694720678466</v>
      </c>
    </row>
    <row r="16" spans="1:4">
      <c r="B16">
        <v>0.55209942358154673</v>
      </c>
      <c r="C16">
        <v>0.85797053042869087</v>
      </c>
      <c r="D16">
        <v>0.87055056329612679</v>
      </c>
    </row>
    <row r="17" spans="1:4">
      <c r="A17" s="41"/>
      <c r="B17">
        <v>0.67736248874268334</v>
      </c>
      <c r="C17">
        <v>0.8944049017826049</v>
      </c>
      <c r="D17">
        <v>0.673616788432845</v>
      </c>
    </row>
    <row r="20" spans="1:4">
      <c r="A20" t="s">
        <v>45</v>
      </c>
      <c r="B20">
        <v>0.35062481266060014</v>
      </c>
      <c r="C20">
        <v>0.47598895424876642</v>
      </c>
      <c r="D20">
        <v>0.44596425971004661</v>
      </c>
    </row>
    <row r="21" spans="1:4">
      <c r="B21">
        <v>0.204192247777506</v>
      </c>
      <c r="C21">
        <v>1.1720222836745131</v>
      </c>
      <c r="D21">
        <v>0.38689124838559819</v>
      </c>
    </row>
    <row r="22" spans="1:4">
      <c r="B22">
        <v>0.64304874171530146</v>
      </c>
      <c r="C22">
        <v>1.4034717260390761</v>
      </c>
      <c r="D22">
        <v>0.40895102927889082</v>
      </c>
    </row>
    <row r="23" spans="1:4">
      <c r="B23">
        <v>0.204192247777506</v>
      </c>
      <c r="C23">
        <v>0.56604945105533766</v>
      </c>
      <c r="D23">
        <v>0.955945317593743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tinal morphology</vt:lpstr>
      <vt:lpstr>neurodegeneration</vt:lpstr>
      <vt:lpstr>cell counting</vt:lpstr>
      <vt:lpstr>taqm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Busch</dc:creator>
  <cp:lastModifiedBy>Stephanie Busch</cp:lastModifiedBy>
  <dcterms:created xsi:type="dcterms:W3CDTF">2014-05-29T09:36:20Z</dcterms:created>
  <dcterms:modified xsi:type="dcterms:W3CDTF">2014-05-29T09:47:12Z</dcterms:modified>
</cp:coreProperties>
</file>